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vwirtz\Documents\Review\Chile\"/>
    </mc:Choice>
  </mc:AlternateContent>
  <bookViews>
    <workbookView xWindow="0" yWindow="0" windowWidth="21600" windowHeight="8832" activeTab="1"/>
  </bookViews>
  <sheets>
    <sheet name="Fig 2 Indications" sheetId="7" r:id="rId1"/>
    <sheet name="Figure 2" sheetId="8" r:id="rId2"/>
  </sheets>
  <definedNames>
    <definedName name="_xlnm._FilterDatabase" localSheetId="0" hidden="1">'Fig 2 Indications'!$C$2:$H$2</definedName>
  </definedNames>
  <calcPr calcId="162913"/>
</workbook>
</file>

<file path=xl/calcChain.xml><?xml version="1.0" encoding="utf-8"?>
<calcChain xmlns="http://schemas.openxmlformats.org/spreadsheetml/2006/main">
  <c r="F2341" i="7" l="1"/>
  <c r="F2340" i="7"/>
  <c r="H2382" i="7" l="1"/>
  <c r="C2333" i="7"/>
</calcChain>
</file>

<file path=xl/sharedStrings.xml><?xml version="1.0" encoding="utf-8"?>
<sst xmlns="http://schemas.openxmlformats.org/spreadsheetml/2006/main" count="2426" uniqueCount="482">
  <si>
    <t>Antibioticos Cefalosporinicos</t>
  </si>
  <si>
    <t>Antibioticos</t>
  </si>
  <si>
    <t>Antibioticos Macrolidos</t>
  </si>
  <si>
    <t>Antibioticos Penicilinicos</t>
  </si>
  <si>
    <t>Antifúngicos</t>
  </si>
  <si>
    <t>Relajantes Musculares</t>
  </si>
  <si>
    <t>Antineoplásicos</t>
  </si>
  <si>
    <t>Antineoplasicos</t>
  </si>
  <si>
    <t>Antibióticos Macrólidos</t>
  </si>
  <si>
    <t>Antimicoticos</t>
  </si>
  <si>
    <t>Analgesicos;Antiinflamatorios No Esteroidales</t>
  </si>
  <si>
    <t>Vasodilatadores Coronarios;Antagonistas Del Calcio</t>
  </si>
  <si>
    <t>Antipsicóticos</t>
  </si>
  <si>
    <t>Antiinflamatorios No Esteroidales</t>
  </si>
  <si>
    <t>Antiepiléptico - Estabilizador del estado de ánimo</t>
  </si>
  <si>
    <t>Psicoestimulantes</t>
  </si>
  <si>
    <t>Diureticos</t>
  </si>
  <si>
    <t>Antipsicoticos</t>
  </si>
  <si>
    <t>Hipoglicemiantes Orales</t>
  </si>
  <si>
    <t>Antidepresivos</t>
  </si>
  <si>
    <t>Antihipertensivos</t>
  </si>
  <si>
    <t>Hipolipidemicos;Hipocolesteremiante</t>
  </si>
  <si>
    <t>Estrogenos</t>
  </si>
  <si>
    <t>Hipotiroidismo</t>
  </si>
  <si>
    <t>Antiespasmodicos</t>
  </si>
  <si>
    <t>Antiepilepticos</t>
  </si>
  <si>
    <t>Antisepticos Urinarios</t>
  </si>
  <si>
    <t>Progestagenos</t>
  </si>
  <si>
    <t>Hipoglicemiante Antidiabetico</t>
  </si>
  <si>
    <t>Antibacteriano</t>
  </si>
  <si>
    <t>Tratamiento No Hormonal De La Osteoporosis.</t>
  </si>
  <si>
    <t>Anticonvulsivantes</t>
  </si>
  <si>
    <t>Anticonceptivos</t>
  </si>
  <si>
    <t>Hipnoticos Barbituricos</t>
  </si>
  <si>
    <t>Antiemeticos;Regulador De La Funcion Motora Digestiva</t>
  </si>
  <si>
    <t>Antiinflamatorios No Esteroidales (Aines)</t>
  </si>
  <si>
    <t>Analgesicos</t>
  </si>
  <si>
    <t>Hormonas</t>
  </si>
  <si>
    <t>Tratamiento De La Disfunción Eréctil</t>
  </si>
  <si>
    <t>Antiagregante Plaquetario</t>
  </si>
  <si>
    <t>Antiespasmódicos</t>
  </si>
  <si>
    <t>Analgesicos Antipireticos</t>
  </si>
  <si>
    <t>Hipolipidemicos</t>
  </si>
  <si>
    <t>Disminución del colesterol</t>
  </si>
  <si>
    <t>Trastornos mentales</t>
  </si>
  <si>
    <t>Progestágenos</t>
  </si>
  <si>
    <t>Derivados del ácido propiónico</t>
  </si>
  <si>
    <t>Antiulcerosos</t>
  </si>
  <si>
    <t>Leucemia</t>
  </si>
  <si>
    <t>Antirreumáticos;Inmunomoduladores</t>
  </si>
  <si>
    <t>Anticonvulsivantes;Antiepilépticos</t>
  </si>
  <si>
    <t>Ulceras Gastricas y Reflujo Gastroesofágico</t>
  </si>
  <si>
    <t>Acné</t>
  </si>
  <si>
    <t>Enfermedades autoinmune</t>
  </si>
  <si>
    <t>Antivirales</t>
  </si>
  <si>
    <t>Agonistas De La Histamina</t>
  </si>
  <si>
    <t>Analgésico / Antipirético</t>
  </si>
  <si>
    <t>Antieméticos;Regulador De La Función Motora Digestiva</t>
  </si>
  <si>
    <t>Derivados del ác. propiónico</t>
  </si>
  <si>
    <t>Vasodilatador Cerebral Y/o Activador Cerebral</t>
  </si>
  <si>
    <t>Analgesicos Antiinflamatorios No Esteroidales Antirreumaticos</t>
  </si>
  <si>
    <t>Penicilinas     resistentes a Beta - Lactamasas</t>
  </si>
  <si>
    <t>Analgesicos;Antipireticos</t>
  </si>
  <si>
    <t>Antiinflamatorios No Esteroidales;Analgesicos</t>
  </si>
  <si>
    <t>Ansiolitico Benzodiazepinico</t>
  </si>
  <si>
    <t>Antihistaminicos</t>
  </si>
  <si>
    <t>Inhibidor De La Resorcion Osea</t>
  </si>
  <si>
    <t>Antiinflamatorios No Esteroidales;Analgésicos</t>
  </si>
  <si>
    <t>Antivirales (Sida)</t>
  </si>
  <si>
    <t>Vasodilatadores Coronarios</t>
  </si>
  <si>
    <t>Antijaquecosos</t>
  </si>
  <si>
    <t>Antihipertensivos;Bloqueadores Beta Adrenergicos</t>
  </si>
  <si>
    <t>Antibioticos Tetraciclinicos</t>
  </si>
  <si>
    <t>Antineoplasicos;Antineoplasicos Antimetabolitos</t>
  </si>
  <si>
    <t>Antidepresivo</t>
  </si>
  <si>
    <t>Regulador De La Funcion Motora Digestiva</t>
  </si>
  <si>
    <t>Antiasmaticos;Broncodilatadores</t>
  </si>
  <si>
    <t>Antihistamínicos</t>
  </si>
  <si>
    <t>Ansiolitico Benzodiazepinico;Hipnoticos No Barbituricos</t>
  </si>
  <si>
    <t>Disfunción Eréctil</t>
  </si>
  <si>
    <t>Antivirales (sida)</t>
  </si>
  <si>
    <t>Antiparkinsonianos</t>
  </si>
  <si>
    <t>Antiasmaticos</t>
  </si>
  <si>
    <t>Glucosidos Cardiacos</t>
  </si>
  <si>
    <t>Inhibidor De La Colinesterasa Con Selectividad Cerebral</t>
  </si>
  <si>
    <t>Antagonistas Del Calcio;Vasodilatadores Coronarios</t>
  </si>
  <si>
    <t>Sedantes No Barbituricos</t>
  </si>
  <si>
    <t>Hipocolesteremiante</t>
  </si>
  <si>
    <t>Inmunomoduladores</t>
  </si>
  <si>
    <t>Ansiolitico</t>
  </si>
  <si>
    <t>Antirreumaticos</t>
  </si>
  <si>
    <t>Antirreumaticos;Analgesicos</t>
  </si>
  <si>
    <t>Sedantes E Hipnoticos</t>
  </si>
  <si>
    <t>Sedantes E Hipnóticos</t>
  </si>
  <si>
    <t>Antiinflamatorios</t>
  </si>
  <si>
    <t>Diabetes Mellitus</t>
  </si>
  <si>
    <t>Analgésico / Antiinflamatorio</t>
  </si>
  <si>
    <t>Antimaniacos</t>
  </si>
  <si>
    <t>Broncodilatadores Antiasmaticos</t>
  </si>
  <si>
    <t>Inhibidor De La Secrecion Acida Gastrica</t>
  </si>
  <si>
    <t>Analgesicos Antiinflamatorios No Esteroidales</t>
  </si>
  <si>
    <t>Analgesicos Antiinflamatorios No Esteroidales Antipireticos</t>
  </si>
  <si>
    <t>Ansiolítico Benzodiazepínico</t>
  </si>
  <si>
    <t>Antibióticos</t>
  </si>
  <si>
    <t>Antagonistas De La Angiotensina Ii</t>
  </si>
  <si>
    <t>Ansiolítico</t>
  </si>
  <si>
    <t>Antigripales</t>
  </si>
  <si>
    <t>Antivertiginosos</t>
  </si>
  <si>
    <t>Antibióticos Cefalosporínicos</t>
  </si>
  <si>
    <t>Antibioticos Quinolonicos</t>
  </si>
  <si>
    <t>Antibiótico</t>
  </si>
  <si>
    <t>Hipocolesteremiante;Hipolipidemicos</t>
  </si>
  <si>
    <t>Ansiedad</t>
  </si>
  <si>
    <t>Hipertensión arterial</t>
  </si>
  <si>
    <t>Tricomonicidas;Antiamebiano</t>
  </si>
  <si>
    <t>Hipertensión arterial - insuficiencia cardíaca</t>
  </si>
  <si>
    <t>Antigotosos</t>
  </si>
  <si>
    <t>ESTIMULANTE DE LA OVULACIÓN  -  (NUEVO)</t>
  </si>
  <si>
    <t>Diazepinas-Oxazepinas-Tiazepinas y Oxepinas</t>
  </si>
  <si>
    <t>Antihipertensivos Antagonistas Del Calcio</t>
  </si>
  <si>
    <t>Antiartrosico</t>
  </si>
  <si>
    <t>Tratamiento De La Disfuncion Erectil.</t>
  </si>
  <si>
    <t>Inhibidor Enzimatico</t>
  </si>
  <si>
    <t>Analgesicos Antipireticos Y Antiinflamatorios</t>
  </si>
  <si>
    <t>Antiviral (Herpes)</t>
  </si>
  <si>
    <t>Anticoagulantes</t>
  </si>
  <si>
    <t>Antiinflamatorios Esteroidales</t>
  </si>
  <si>
    <t>Antiacne</t>
  </si>
  <si>
    <t>Antiemeticos;Antiemetico En Quimio Y Radioterapia</t>
  </si>
  <si>
    <t>Bloqueadores Beta Adrenergicos Antihipertensivos</t>
  </si>
  <si>
    <t>Inotropo Positivo</t>
  </si>
  <si>
    <t>Inhibidor Enzimático</t>
  </si>
  <si>
    <t>Vasodilatadores Perifericos</t>
  </si>
  <si>
    <t>Antimicóticos</t>
  </si>
  <si>
    <t>Inmunosupresores</t>
  </si>
  <si>
    <t>Hipnoticos No Barbituricos</t>
  </si>
  <si>
    <t>Antialérgico</t>
  </si>
  <si>
    <t>Inductor del sueño / Sedante</t>
  </si>
  <si>
    <t>Broncodilatadores;Antiasmaticos</t>
  </si>
  <si>
    <t>Antiarritmicos</t>
  </si>
  <si>
    <t>Inhibidor De La Secrecion Acida Gastrica Antiulcerosos</t>
  </si>
  <si>
    <t>Diureticos Antihipertensivos</t>
  </si>
  <si>
    <t>Hipnoticos No Barbituricos Ansiolitico Benzodiazepinico</t>
  </si>
  <si>
    <t>Antibacteriano Quinolonico</t>
  </si>
  <si>
    <t>Antieméticos</t>
  </si>
  <si>
    <t>Analgésicos;Antiinflamatorios No Esteroidales (Aines)</t>
  </si>
  <si>
    <t>Hipnóticos No Barbitúricos</t>
  </si>
  <si>
    <t>Inhibidor Colinesterasa Reversible (enfermedad Alzeimer)</t>
  </si>
  <si>
    <t>Antiemeticos</t>
  </si>
  <si>
    <t>Descongestionantes</t>
  </si>
  <si>
    <t>Antineoplasicos;Antineoplasicos Antiestrogenos</t>
  </si>
  <si>
    <t>Antihipertensivos Antagonistas De La Angiotensina Ii</t>
  </si>
  <si>
    <t>Antihistaminico Nasal</t>
  </si>
  <si>
    <t>Antiepilépticos</t>
  </si>
  <si>
    <t>Antiacné</t>
  </si>
  <si>
    <t>Anticonvulsivantes;Ansiolitico Benzodiazepinico</t>
  </si>
  <si>
    <t>Relajante muscular</t>
  </si>
  <si>
    <t>Antihipertensivos;Antiarritmicos;Bloqueadores Beta Adrenergicos</t>
  </si>
  <si>
    <t>Antidepresivos;Antipsicoticos</t>
  </si>
  <si>
    <t>Antipsicoticos;Antidepresivos</t>
  </si>
  <si>
    <t>Antigotosos;Antihiperuricémicos</t>
  </si>
  <si>
    <t>Anticoagulante</t>
  </si>
  <si>
    <t>Anticonvulsivantes;Antimigrañoso</t>
  </si>
  <si>
    <t>Analgésicos;Antipiréticos</t>
  </si>
  <si>
    <t>Antigotosos;Antihiperuricemico</t>
  </si>
  <si>
    <t>Hipertensión arterial - Angina de pecho</t>
  </si>
  <si>
    <t>Antiinflamatorios No Esteroidales;Analgésicos;Antipiréticos</t>
  </si>
  <si>
    <t>Inductor del sueño</t>
  </si>
  <si>
    <t>Antineoplasicos;Progestagenos</t>
  </si>
  <si>
    <t>Osteoporosis</t>
  </si>
  <si>
    <t>Analgésicos;Antiinflamatorios;Antipiréticos</t>
  </si>
  <si>
    <t>Hiperplasia Prostática Benigna (HPB)</t>
  </si>
  <si>
    <t>Disminución del lípidos</t>
  </si>
  <si>
    <t>Hipocolesteremiante;Hipolipidémicos</t>
  </si>
  <si>
    <t>Antiarrítmico</t>
  </si>
  <si>
    <t>Estrogenoterapia</t>
  </si>
  <si>
    <t>Agentes Hipertensivos</t>
  </si>
  <si>
    <t>Corticoterapia</t>
  </si>
  <si>
    <t>Regulador De La Función Motora Digestiva</t>
  </si>
  <si>
    <t>Androgenos</t>
  </si>
  <si>
    <t>Antiinflamatorios;Analgésicos;Antipiréticos</t>
  </si>
  <si>
    <t>Inhibidor Enzimático De La Fosfodiesterasa Tipo 5 (Pdes)</t>
  </si>
  <si>
    <t>Hipertensión Arterial</t>
  </si>
  <si>
    <t>Ansiolitico Benzodiazepinico;Anticonvulsivantes</t>
  </si>
  <si>
    <t>Inhibidor Enzimático;Tratamiento De La Disfunción Eréctil</t>
  </si>
  <si>
    <t>Analgésicos;Antiinflamatorios</t>
  </si>
  <si>
    <t>Antihipertensivos;Antagonistas De La Angiotensina Ii</t>
  </si>
  <si>
    <t>Antiandrógenos</t>
  </si>
  <si>
    <t>Analgésicos;Antipiréticos;Antiinflamatorios No Esteroidales (Aines)</t>
  </si>
  <si>
    <t>Estimulante sistema nervioso central</t>
  </si>
  <si>
    <t>Antiepiléptico - Dolores neurálgicos</t>
  </si>
  <si>
    <t>Antiasmáticos</t>
  </si>
  <si>
    <t>Antitiroideos</t>
  </si>
  <si>
    <t>Inductor Del Sueño</t>
  </si>
  <si>
    <t>Antihistamínicos;Antialérgicos</t>
  </si>
  <si>
    <t>Antiinflamatorios No Esteroidales;Antiagregante Plaquetario</t>
  </si>
  <si>
    <t>Simpaticomiméticos (Adrenérgicos)</t>
  </si>
  <si>
    <t>Antieméticos;Antiemético En Quimio Y Radioterapia</t>
  </si>
  <si>
    <t>Terapia De Reemplazo Hormonal</t>
  </si>
  <si>
    <t>Vasodilatador Cerebral Y/o Activador Cerebral;Antivertiginosos</t>
  </si>
  <si>
    <t>Hormonas Tiroideas</t>
  </si>
  <si>
    <t>Antialérgico - Antiasmático</t>
  </si>
  <si>
    <t>Vasodilatador Periferico Y Central;Antivertiginosos</t>
  </si>
  <si>
    <t>Antifúngico</t>
  </si>
  <si>
    <t>Antiemético En Quimio Y Radioterapia;Antieméticos</t>
  </si>
  <si>
    <t>Antivertiginoso</t>
  </si>
  <si>
    <t>Antiasmáticos;Antialérgicos</t>
  </si>
  <si>
    <t>Trastornos Gastrointestinales</t>
  </si>
  <si>
    <t>Antianginosos;Vasodilatadores Coronarios</t>
  </si>
  <si>
    <t>Antianginosos;Vasodilatador</t>
  </si>
  <si>
    <t>Antihiperuricemico;Antigotosos</t>
  </si>
  <si>
    <t>Antibióticos Tetraciclínicos</t>
  </si>
  <si>
    <t>Antipalúdicos</t>
  </si>
  <si>
    <t>Inhibidor De La Resorción Ósea</t>
  </si>
  <si>
    <t>Diurético</t>
  </si>
  <si>
    <t>Antiespasmódico</t>
  </si>
  <si>
    <t>Antibióticos Quinolónicos</t>
  </si>
  <si>
    <t>Antisépticos Urinarios</t>
  </si>
  <si>
    <t>Antiagregante plaquetario</t>
  </si>
  <si>
    <t>Antihipertensivos;Antiarrítmicos;Bloqueadores Beta Adrenergicos</t>
  </si>
  <si>
    <t>Antialopécicos</t>
  </si>
  <si>
    <t>Anticonceptivo</t>
  </si>
  <si>
    <t>Analgésicos;Antiinflamatorios No Esteroidales</t>
  </si>
  <si>
    <t>Antiestrógenos;Inductores Ovulación - Estimuladores Ováricos</t>
  </si>
  <si>
    <t>Antibióticos Penicilínicos</t>
  </si>
  <si>
    <t>Tratamiento De La Enfermedad De Parkinson</t>
  </si>
  <si>
    <t>Analgesicos;Antipireticos;Antiacidos</t>
  </si>
  <si>
    <t>Antirretrovirales;Inhibidor De La Transcriptasa Inversa</t>
  </si>
  <si>
    <t>Hormonas tiroideas</t>
  </si>
  <si>
    <t>Antihipertensivos;Inhibidor De La Eca</t>
  </si>
  <si>
    <t>Corticoesteroides</t>
  </si>
  <si>
    <t>Antirretrovirales</t>
  </si>
  <si>
    <t>Vasodilatador</t>
  </si>
  <si>
    <t>Antihipertensivo</t>
  </si>
  <si>
    <t>Hiperplasia Prostática Benigna (HPB) - Hipertensión arterial</t>
  </si>
  <si>
    <t>Antihipertensivos;Hipertrofia Prostatica Benigna Previo Cirugia;Tratamiento</t>
  </si>
  <si>
    <t>Antipsicoticos. Diazepinas;oxazepinas;tiazepinas y oxepinas.</t>
  </si>
  <si>
    <t xml:space="preserve"> Otros Antipsicóticos</t>
  </si>
  <si>
    <t>Antiestrógenos</t>
  </si>
  <si>
    <t>Otros antisicoticos</t>
  </si>
  <si>
    <t>Inhibidores de la 5-alfa Testosterona reductasa.</t>
  </si>
  <si>
    <t>Inhibidor de la testosterona 5 alfa reductasa</t>
  </si>
  <si>
    <t>Esquizofrenia</t>
  </si>
  <si>
    <t>Antiinflamatorios  Antirreumáticos No Esteroidales Coxib</t>
  </si>
  <si>
    <t>Coxibs</t>
  </si>
  <si>
    <t>Antagonistas de la Angiotensina II</t>
  </si>
  <si>
    <t xml:space="preserve">Diazepinas;oxazepinas;tiazepinas y oxepinas. </t>
  </si>
  <si>
    <t>Diazepinas;oxazepinas y tiazepinas</t>
  </si>
  <si>
    <t xml:space="preserve"> Diazepinas;oxazepinas;tiazepinas y oxepinas.</t>
  </si>
  <si>
    <t>Diazepinas;oxazepinas;tiazepinas y oxepinas.</t>
  </si>
  <si>
    <t>Antiepiléptico;Estabilizador Del Animo</t>
  </si>
  <si>
    <t>Bifosfonatos</t>
  </si>
  <si>
    <t>antagonistas de los receptores de leucotrienos</t>
  </si>
  <si>
    <t>Antiepiléptico - Dolores Neurálgicos</t>
  </si>
  <si>
    <t>Antihiperuricémicos;Antigotosos</t>
  </si>
  <si>
    <t>Antibacterianos Uso Sistémico</t>
  </si>
  <si>
    <t>Otros antipsicoticos</t>
  </si>
  <si>
    <t>Glucocorticoides</t>
  </si>
  <si>
    <t>Antagonistas de la Serotonina (5HT3)</t>
  </si>
  <si>
    <t>Otros agentes antineoplásicos</t>
  </si>
  <si>
    <t>Inductor Del Sueño;Sedante</t>
  </si>
  <si>
    <t xml:space="preserve"> Inhibidores no nucleosídicos de la transcriptasa inversa</t>
  </si>
  <si>
    <t>Biguanidas</t>
  </si>
  <si>
    <t>Antiagregante Plaquetario Antiinflamatorios No Esteroidales</t>
  </si>
  <si>
    <t xml:space="preserve">derivados de la piperazina </t>
  </si>
  <si>
    <t>Antagonistas de los receptores de Leucotrienos</t>
  </si>
  <si>
    <t>Combinaciones penicilínicas que incluyen Inhibidores de la Betalactamasa.</t>
  </si>
  <si>
    <t>Otros Antipsicoticos</t>
  </si>
  <si>
    <t>Otros Antipsicóticos</t>
  </si>
  <si>
    <t>antagonistas de la angiotensina II;sólos</t>
  </si>
  <si>
    <t xml:space="preserve">Inhibidor Colinesterasa </t>
  </si>
  <si>
    <t>Parkinson</t>
  </si>
  <si>
    <t>Trastornos Mentales</t>
  </si>
  <si>
    <t>Derivados de Ácidos grasos</t>
  </si>
  <si>
    <t>Derivados de Acidos Grasos</t>
  </si>
  <si>
    <t>Antihipertensivos antagonistas de la Angiotensina II</t>
  </si>
  <si>
    <t>Nucleósidos Y Nucleótidos Inhibidores De La Transcriptasa Reversa</t>
  </si>
  <si>
    <t>Nucleósidos y nucleótidos inhibidores de transcriptasa inversa</t>
  </si>
  <si>
    <t>Cáncer de mama</t>
  </si>
  <si>
    <t xml:space="preserve"> Otros Antipsicoticos</t>
  </si>
  <si>
    <t>Antihipertensivos Bloqueadores Beta Adrenergicos</t>
  </si>
  <si>
    <t>Antiemético</t>
  </si>
  <si>
    <t>Antihipertensivos;Antiarrítmicos;Bloqueadores Beta Adrenérgicos</t>
  </si>
  <si>
    <t>Otros antiepilépticos</t>
  </si>
  <si>
    <t>Alzheimer</t>
  </si>
  <si>
    <t>Diazepinas;oxazepinas;tiazepinas y oxepines</t>
  </si>
  <si>
    <t>Análogos del Ácido Fólico</t>
  </si>
  <si>
    <t>Anilidas</t>
  </si>
  <si>
    <t>Derivados Benzodiazepínicos</t>
  </si>
  <si>
    <t>Antimigrañoso</t>
  </si>
  <si>
    <t>Inmunosupresores selectivos</t>
  </si>
  <si>
    <t>Antiepiléptico</t>
  </si>
  <si>
    <t>Antipsicóticos. Fenotiazinas con cadena lateral alifática.</t>
  </si>
  <si>
    <t>Antagonistas de alfa adrenoreceptores</t>
  </si>
  <si>
    <t>Nucleósidos y nucleótidos inhibidores de la transcriptasa inversa</t>
  </si>
  <si>
    <t>Nucléosidos y nucleótidos inhibidores de la transcriptasa inversa.</t>
  </si>
  <si>
    <t>Antidepresivo;Antidepresivo Inhibidor Selectivo De La Recaptacion De Serotonina</t>
  </si>
  <si>
    <t>Antibacteriano para uso sistémico;tetraciclina</t>
  </si>
  <si>
    <t>Artritis y Lupus</t>
  </si>
  <si>
    <t>Otros   Antiepilepticos.</t>
  </si>
  <si>
    <t>Antiviral (VIH/SIDA)</t>
  </si>
  <si>
    <t>Preparaciones Antivertiginosos</t>
  </si>
  <si>
    <t xml:space="preserve"> Derivados  del  ácido  propiónico.</t>
  </si>
  <si>
    <t xml:space="preserve">Drogas utilizadas en la disfunción eréctil. </t>
  </si>
  <si>
    <t>Antagonistas de receptores de leucotrienos.</t>
  </si>
  <si>
    <t>Antivirales de combinación para el tratamiento del Sida</t>
  </si>
  <si>
    <t>Calvicie Androgénica</t>
  </si>
  <si>
    <t>Antiinfeccioso</t>
  </si>
  <si>
    <t>Derivados de la Piperacina</t>
  </si>
  <si>
    <t>Antiagregante plaquetario / Vasodilatador</t>
  </si>
  <si>
    <t>Derivados Benzodiazepinicos</t>
  </si>
  <si>
    <t>Anticonvulsivantes;Ansiolítico Benzodiazepínico</t>
  </si>
  <si>
    <t>Derivados de Imidazoles</t>
  </si>
  <si>
    <t>Inhibidor Selectivo De La Recaptacion De Serotonina</t>
  </si>
  <si>
    <t>Inhibidores selectivos de la recaptación de Serotonina-Antidepresivos</t>
  </si>
  <si>
    <t>Antagonista De Los Receptores H1 De La Histamina;Antihistamínicos</t>
  </si>
  <si>
    <t>Analgésicos;Antiinflamatorios;Antiinflamatorios No Esteroidales (Aines);Antipiré</t>
  </si>
  <si>
    <t>Derivados del Ácido Propiónico</t>
  </si>
  <si>
    <t xml:space="preserve"> Antiinflamatorios y antirreumáticos no esteroidales;Oxicams </t>
  </si>
  <si>
    <t>Benzodiazepinico</t>
  </si>
  <si>
    <t>Analgésicos;Antipiréticos;Antiinflamatorios;Antitrombóticos</t>
  </si>
  <si>
    <t>Analgésicos Antiinflamatorios No Esteroidales</t>
  </si>
  <si>
    <t>Antagonistas De La Angiotensina Ii;Antihipertensivos</t>
  </si>
  <si>
    <t>Inhibidores selectivos de la recaptación de serotonina</t>
  </si>
  <si>
    <t>Agentes betabloqueadores selectivos</t>
  </si>
  <si>
    <t>Inhibidor Colinesterasa Reversible (Enf.Alzeimer)</t>
  </si>
  <si>
    <t>Antipsicóicos</t>
  </si>
  <si>
    <t>Analgésicos Antipiréticos Antiinflamatorios No Esteroidales</t>
  </si>
  <si>
    <t>Anticonceptivos;Contraceptivos Postcoitales</t>
  </si>
  <si>
    <t>Antirreumáticos</t>
  </si>
  <si>
    <t>Antihipertensivos Antianginosos Bloqueadores Beta Adrenergicos</t>
  </si>
  <si>
    <t>Agonistas de dopamina</t>
  </si>
  <si>
    <t>Simpaticomimeticos (adrenergicos) Simpaticomimeticos (adrenergicos)</t>
  </si>
  <si>
    <t>Antihiperglicemiantes</t>
  </si>
  <si>
    <t>Estimulante Del Sistema Nervioso Central</t>
  </si>
  <si>
    <t>Antiasmaticos Broncodilatadores</t>
  </si>
  <si>
    <t>Antiinflamatorios No Esteroidales Analgesicos Antipireticos</t>
  </si>
  <si>
    <t>Antibacteriano Quinolónico</t>
  </si>
  <si>
    <t>Otros Antihistamínicos para uso sistémico</t>
  </si>
  <si>
    <t>Ansiolitico;Anticonvulsivantes</t>
  </si>
  <si>
    <t>Ansiolítico;Antiepilépticos</t>
  </si>
  <si>
    <t>Antiinflamatorios No Esteroidales Analgésicos Antipiréticos</t>
  </si>
  <si>
    <t>Inhibidor De Fosfodiesterasa 5</t>
  </si>
  <si>
    <t>Antidisquinetico (Agonista De La Dopamina)</t>
  </si>
  <si>
    <t>Antidisquinetico (Agonista De La Dopamina);Tratamiento De La Enfermedad De Parki</t>
  </si>
  <si>
    <t>Betabloqueador Cardioselectivo</t>
  </si>
  <si>
    <t>Analgésicos Antiinflamatorios No Esteroidales Antipiréticos</t>
  </si>
  <si>
    <t>Hipnoticos</t>
  </si>
  <si>
    <t>Antihipertensivos Antianginosos</t>
  </si>
  <si>
    <t>Antihipertensivos-Anttianginosos</t>
  </si>
  <si>
    <t xml:space="preserve">Antiasmáticos;Antagonista Del Receptor De Leucotrienos </t>
  </si>
  <si>
    <t>Antiasmáticos;Antagonista Del Receptor De Leucotrienos</t>
  </si>
  <si>
    <t>Antiosteoporótico</t>
  </si>
  <si>
    <t>Analgésicos;Antipireticos</t>
  </si>
  <si>
    <t>Antiespasmodicos;Regulador De La Funcion Motora Digestiva</t>
  </si>
  <si>
    <t>Antidiabéticos;Hipoglicemiantes Orales</t>
  </si>
  <si>
    <t>Antianginosos;Antihipertensivos</t>
  </si>
  <si>
    <t>Antiinflamatorios No Esteroidales (Aines);Analgesicos</t>
  </si>
  <si>
    <t>Anticonvulsivantes;Antiepilepticos</t>
  </si>
  <si>
    <t>Antagonista De Los Receptores At1 De Angiotensina Ii / Antihipertensivo</t>
  </si>
  <si>
    <t>Antipanico;Anticonvulsivantes</t>
  </si>
  <si>
    <t>Antibioticos;Antibacteriano</t>
  </si>
  <si>
    <t>Analgésicos;Antipiréticos;Antiinflamatorios No Esteroidales</t>
  </si>
  <si>
    <t>Hipocolesterolemiante</t>
  </si>
  <si>
    <t>Antipsicoticos;Antagonista Dopaminergico;Antagonista Seratoninergico</t>
  </si>
  <si>
    <t>Antihipertensivos;Bloqueador Alfa Adrenergico</t>
  </si>
  <si>
    <t>Analgésicos;Antiinflamatorios;Antirreumaticos</t>
  </si>
  <si>
    <t>Analgesicos;Antiinflamatorios No Esteroidales (Aines)</t>
  </si>
  <si>
    <t>Insuficiencia Cardiaca Congestiva;Agentes Hipertensivos</t>
  </si>
  <si>
    <t>Antagonista De Los Receptores De Angiotensina Ii;Antihipertensivos</t>
  </si>
  <si>
    <t>Analgesicos;Antiinflamatorios No Esteroidales;Antipireticos</t>
  </si>
  <si>
    <t>Artritis</t>
  </si>
  <si>
    <t>Vasodilatador Cerebral;Vasodilatadores Periféricos</t>
  </si>
  <si>
    <t>Antipsicóticos;Antidepresivos</t>
  </si>
  <si>
    <t>Antibiótico - Antiparasitario</t>
  </si>
  <si>
    <t>Diazepinas;oxazepinas;tiazepinas y oxepinas</t>
  </si>
  <si>
    <t>Antagonista de receptores de leucotrienos .</t>
  </si>
  <si>
    <t>Derivados de ácido propiónico</t>
  </si>
  <si>
    <t>Cáncer / Enfermedades autoinmune</t>
  </si>
  <si>
    <t>Drogas usadas en la disfunción eréctil.</t>
  </si>
  <si>
    <t>Derivado Benzodiazepinico</t>
  </si>
  <si>
    <t>Antagonista de la angiotensina II</t>
  </si>
  <si>
    <t>Cefalosporinas de segunda generación</t>
  </si>
  <si>
    <t>Derivados de benzodiazepina</t>
  </si>
  <si>
    <t>Macrólidos</t>
  </si>
  <si>
    <t>Antivirales  Inhibidor De La Transcriptasa Inversa</t>
  </si>
  <si>
    <t>Preparaciones Antivertiginosas</t>
  </si>
  <si>
    <t>Inhibidores de la enzima convertidora  de la Angiotensina II</t>
  </si>
  <si>
    <t>Antipsicótico</t>
  </si>
  <si>
    <t>Antiepilépticos;Analgésicos</t>
  </si>
  <si>
    <t>Antijaquecoso</t>
  </si>
  <si>
    <t>Antianginosos;Antihipertensivos;Bloqueadores Beta Adrenérgicos</t>
  </si>
  <si>
    <t>Antisipcotico</t>
  </si>
  <si>
    <t>Inhibidor de la fosfodiesterasa-5</t>
  </si>
  <si>
    <t>Antipsicoticos Atipico</t>
  </si>
  <si>
    <t>Agonista De La Dopamina;Antiparkinsonianos</t>
  </si>
  <si>
    <t>Analgésicos;Antiinflamatorios;Antipireticos</t>
  </si>
  <si>
    <t>Antirreumaticos;Antiartrítico</t>
  </si>
  <si>
    <t>Antiagregante Plaquetario;Antitrombotico</t>
  </si>
  <si>
    <t>Antidepresivos;Antimaniacos</t>
  </si>
  <si>
    <t>Antiinflamatorios No Esteroidales (Aines);Analgesicos;Antirreumaticos</t>
  </si>
  <si>
    <t>Analgesicos;Antiinflamatorios;Antirreumaticos</t>
  </si>
  <si>
    <t>Antiinflamatorios;Antirreumaticos;Analgesicos</t>
  </si>
  <si>
    <t>Analgésicos Antipiréticos Y Antiinflamatorios</t>
  </si>
  <si>
    <t>Anticonceptivo de emergencia  -  (NUEVO)</t>
  </si>
  <si>
    <t>Antiagregante Plaquetario;Vasodilatadores Perifericos</t>
  </si>
  <si>
    <t>Antiagregantes Plaquetarios;Vasodilatadores Periféricos</t>
  </si>
  <si>
    <t>Antagonista De Los Receptores De Angiotensina Ii;Hipotensor Ocular</t>
  </si>
  <si>
    <t>Vasodilatador Cerebral Y/O Activador Cerebral;Vasodilatadores Perifericos</t>
  </si>
  <si>
    <t>Vasodilatador Cerebral Y/O Activador Cerebral;Vasodilatadores Perifericos;Vitami</t>
  </si>
  <si>
    <t>Antiepilepticos;Analgesicos Neuropaticos</t>
  </si>
  <si>
    <t>Enfermedades Autoinmune</t>
  </si>
  <si>
    <t>Analgésico- Antiinflamatorio No Esteroidal</t>
  </si>
  <si>
    <t>Antagonista De Los Receptores De Angiotensina Ii</t>
  </si>
  <si>
    <t>Antiulceroso</t>
  </si>
  <si>
    <t>Vasodilatador;Antiagregante Plaquetario;Antitrombotico</t>
  </si>
  <si>
    <t>Hiperuricemia (gota)</t>
  </si>
  <si>
    <t>Antiinflamatorios;Antiinflamatorios No Esteroidales (Aines)</t>
  </si>
  <si>
    <t>Antiagregante Plaquetario;Antitrombotico;Vasodilatadores Perifericos</t>
  </si>
  <si>
    <t>Inhibidor Selectivo De La Recaptación De Norepinefrina</t>
  </si>
  <si>
    <t>Analgesico No Narcotico</t>
  </si>
  <si>
    <t xml:space="preserve">Analgesicos Antipireticos Y Antiinflamatorios </t>
  </si>
  <si>
    <t>Antidepresivos;Antipsicóticos</t>
  </si>
  <si>
    <t>Antidepresivos;Ansiolítico;Sedante</t>
  </si>
  <si>
    <t>Antieméticos;Antiemetico En Quimio Y Radioterapia</t>
  </si>
  <si>
    <t>2336 LIST</t>
  </si>
  <si>
    <t>Indication</t>
  </si>
  <si>
    <t>Count</t>
  </si>
  <si>
    <t>Acne</t>
  </si>
  <si>
    <t>Analgesics/anti-inflammatory</t>
  </si>
  <si>
    <t>Anxiolytics</t>
  </si>
  <si>
    <t>Anticonvulsant</t>
  </si>
  <si>
    <t>Antihypertensives</t>
  </si>
  <si>
    <t>Anti-coagulants</t>
  </si>
  <si>
    <t>Anti-allergies/anti-asmahatics</t>
  </si>
  <si>
    <t>Antialopecicos</t>
  </si>
  <si>
    <t>Anti-arythmic</t>
  </si>
  <si>
    <t>Antimicrobial</t>
  </si>
  <si>
    <t>Contraceptive</t>
  </si>
  <si>
    <t>Anti-depressant</t>
  </si>
  <si>
    <t>Anti-emetics</t>
  </si>
  <si>
    <t>Anti-epileptics</t>
  </si>
  <si>
    <t>Anti nerve pain</t>
  </si>
  <si>
    <t>Mood stabilizer</t>
  </si>
  <si>
    <t>Anti-spasmodic</t>
  </si>
  <si>
    <t>Anti-fungal</t>
  </si>
  <si>
    <t>Anti-histamine</t>
  </si>
  <si>
    <t>Steroid anti-anflammatory</t>
  </si>
  <si>
    <t>Anti-vertigo</t>
  </si>
  <si>
    <t>Antiviral (including HIV)</t>
  </si>
  <si>
    <t>Anti lupus and arthritis</t>
  </si>
  <si>
    <t>Biguanides</t>
  </si>
  <si>
    <t>Androgens</t>
  </si>
  <si>
    <t>Cancer</t>
  </si>
  <si>
    <t>Cortico-steroids</t>
  </si>
  <si>
    <t>Antidiabetes (not iinsuiln)</t>
  </si>
  <si>
    <t>Erectile dysfunction</t>
  </si>
  <si>
    <t>Anti-cholesterol/lipid</t>
  </si>
  <si>
    <t>Autoimmune conditions</t>
  </si>
  <si>
    <t>Antipsychotics (schizophrenia etc)</t>
  </si>
  <si>
    <t>Prostatic hyperplasia</t>
  </si>
  <si>
    <t>Anti-gout</t>
  </si>
  <si>
    <t>Hypnotics</t>
  </si>
  <si>
    <t>Thyroid conditions</t>
  </si>
  <si>
    <t>Sedatives</t>
  </si>
  <si>
    <t>Testosterone inhibition</t>
  </si>
  <si>
    <t>Anti-Parkinson</t>
  </si>
  <si>
    <t>Digestive regulation</t>
  </si>
  <si>
    <t>Muscle relazants</t>
  </si>
  <si>
    <t>"Mental disorders"- non specific</t>
  </si>
  <si>
    <t>CUMULATIVE %</t>
  </si>
  <si>
    <t>15 conditions/medicines are 80% of all medicines/conditions</t>
  </si>
  <si>
    <t>Antipsychotics (schizophrenia)</t>
  </si>
  <si>
    <t>Fully  267/1026 are related to mental conditions of some sort</t>
  </si>
  <si>
    <t>Others</t>
  </si>
  <si>
    <t>Antidiabetes (not insulin)</t>
  </si>
  <si>
    <t>Treatment for mental disorders*</t>
  </si>
  <si>
    <t>Anti-allergies/asthma treatment</t>
  </si>
  <si>
    <t>Antidepressants</t>
  </si>
  <si>
    <t>Antimicrobial agents</t>
  </si>
  <si>
    <t>Anti-neuropathic agents</t>
  </si>
  <si>
    <t>Lipid-lowering ag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9" fontId="0" fillId="0" borderId="0" xfId="0" applyNumberFormat="1"/>
    <xf numFmtId="0" fontId="0" fillId="0" borderId="0" xfId="0"/>
    <xf numFmtId="0" fontId="0" fillId="2" borderId="0" xfId="0" applyFill="1"/>
    <xf numFmtId="164" fontId="0" fillId="2" borderId="0" xfId="0" applyNumberFormat="1" applyFill="1"/>
    <xf numFmtId="164" fontId="0" fillId="0" borderId="0" xfId="0" applyNumberFormat="1"/>
    <xf numFmtId="0" fontId="0" fillId="3" borderId="0" xfId="0" applyFill="1"/>
    <xf numFmtId="164" fontId="0" fillId="3" borderId="0" xfId="0" applyNumberFormat="1" applyFill="1"/>
    <xf numFmtId="0" fontId="0" fillId="4" borderId="0" xfId="0" applyFill="1"/>
    <xf numFmtId="0" fontId="1" fillId="2" borderId="0" xfId="0" applyFont="1" applyFill="1"/>
    <xf numFmtId="0" fontId="1" fillId="3" borderId="0" xfId="0" applyFont="1" applyFill="1"/>
  </cellXfs>
  <cellStyles count="1">
    <cellStyle name="Normal" xfId="0" builtinId="0"/>
  </cellStyles>
  <dxfs count="4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Fig 2 Indications'!$P$2337:$P$2351</c:f>
              <c:strCache>
                <c:ptCount val="15"/>
                <c:pt idx="0">
                  <c:v>Antihypertensives</c:v>
                </c:pt>
                <c:pt idx="1">
                  <c:v>Analgesics/anti-inflammatory</c:v>
                </c:pt>
                <c:pt idx="2">
                  <c:v>Antidepressants</c:v>
                </c:pt>
                <c:pt idx="3">
                  <c:v>Antimicrobial agents</c:v>
                </c:pt>
                <c:pt idx="4">
                  <c:v>Treatment for mental disorders*</c:v>
                </c:pt>
                <c:pt idx="5">
                  <c:v>Anti-allergies/asthma treatment</c:v>
                </c:pt>
                <c:pt idx="6">
                  <c:v>Lipid-lowering agents</c:v>
                </c:pt>
                <c:pt idx="7">
                  <c:v>Antipsychotics (schizophrenia)</c:v>
                </c:pt>
                <c:pt idx="8">
                  <c:v>Mood stabilizer</c:v>
                </c:pt>
                <c:pt idx="9">
                  <c:v>Antiviral (including HIV)</c:v>
                </c:pt>
                <c:pt idx="10">
                  <c:v>Erectile dysfunction</c:v>
                </c:pt>
                <c:pt idx="11">
                  <c:v>Antidiabetes (not insulin)</c:v>
                </c:pt>
                <c:pt idx="12">
                  <c:v>Autoimmune conditions</c:v>
                </c:pt>
                <c:pt idx="13">
                  <c:v>Anti-neuropathic agents</c:v>
                </c:pt>
                <c:pt idx="14">
                  <c:v>Anxiolytics</c:v>
                </c:pt>
              </c:strCache>
            </c:strRef>
          </c:cat>
          <c:val>
            <c:numRef>
              <c:f>'Fig 2 Indications'!$O$2337:$O$2351</c:f>
              <c:numCache>
                <c:formatCode>0.0%</c:formatCode>
                <c:ptCount val="15"/>
                <c:pt idx="0">
                  <c:v>0.10459433040078202</c:v>
                </c:pt>
                <c:pt idx="1">
                  <c:v>0.2013685239491691</c:v>
                </c:pt>
                <c:pt idx="2">
                  <c:v>0.29032258064516125</c:v>
                </c:pt>
                <c:pt idx="3">
                  <c:v>0.3607038123167155</c:v>
                </c:pt>
                <c:pt idx="4">
                  <c:v>0.41739980449657865</c:v>
                </c:pt>
                <c:pt idx="5">
                  <c:v>0.4662756598240469</c:v>
                </c:pt>
                <c:pt idx="6">
                  <c:v>0.51124144672531768</c:v>
                </c:pt>
                <c:pt idx="7">
                  <c:v>0.55522971652003905</c:v>
                </c:pt>
                <c:pt idx="8">
                  <c:v>0.59824046920821106</c:v>
                </c:pt>
                <c:pt idx="9">
                  <c:v>0.63636363636363624</c:v>
                </c:pt>
                <c:pt idx="10">
                  <c:v>0.67350928641251206</c:v>
                </c:pt>
                <c:pt idx="11">
                  <c:v>0.70869990224828916</c:v>
                </c:pt>
                <c:pt idx="12">
                  <c:v>0.74291300097751689</c:v>
                </c:pt>
                <c:pt idx="13">
                  <c:v>0.77614858260019526</c:v>
                </c:pt>
                <c:pt idx="14">
                  <c:v>0.803519061583577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964-4A68-994A-4A2B305210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39716136"/>
        <c:axId val="182268248"/>
      </c:barChart>
      <c:catAx>
        <c:axId val="2397161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2268248"/>
        <c:crosses val="autoZero"/>
        <c:auto val="1"/>
        <c:lblAlgn val="ctr"/>
        <c:lblOffset val="100"/>
        <c:noMultiLvlLbl val="0"/>
      </c:catAx>
      <c:valAx>
        <c:axId val="1822682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97161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3</xdr:col>
      <xdr:colOff>335722</xdr:colOff>
      <xdr:row>33</xdr:row>
      <xdr:rowOff>1899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P2382"/>
  <sheetViews>
    <sheetView topLeftCell="A2284" zoomScale="69" zoomScaleNormal="69" workbookViewId="0">
      <selection activeCell="P2355" sqref="P2355"/>
    </sheetView>
  </sheetViews>
  <sheetFormatPr defaultRowHeight="14.4" x14ac:dyDescent="0.3"/>
  <cols>
    <col min="4" max="4" width="19" customWidth="1"/>
    <col min="5" max="5" width="9.109375" hidden="1" customWidth="1"/>
    <col min="6" max="6" width="67.33203125" customWidth="1"/>
    <col min="7" max="7" width="50.109375" customWidth="1"/>
    <col min="8" max="8" width="30.5546875" customWidth="1"/>
    <col min="9" max="9" width="19.88671875" customWidth="1"/>
    <col min="10" max="10" width="20.33203125" customWidth="1"/>
    <col min="11" max="11" width="39.109375" customWidth="1"/>
    <col min="16" max="16" width="29.77734375" customWidth="1"/>
  </cols>
  <sheetData>
    <row r="2" spans="3:6" x14ac:dyDescent="0.3">
      <c r="C2" t="s">
        <v>427</v>
      </c>
      <c r="D2" t="s">
        <v>425</v>
      </c>
      <c r="F2" t="s">
        <v>426</v>
      </c>
    </row>
    <row r="3" spans="3:6" x14ac:dyDescent="0.3">
      <c r="D3">
        <v>11827</v>
      </c>
      <c r="E3">
        <v>86</v>
      </c>
      <c r="F3" t="s">
        <v>13</v>
      </c>
    </row>
    <row r="4" spans="3:6" x14ac:dyDescent="0.3">
      <c r="C4">
        <v>1</v>
      </c>
      <c r="D4">
        <v>23025</v>
      </c>
      <c r="E4">
        <v>18989</v>
      </c>
      <c r="F4" t="s">
        <v>248</v>
      </c>
    </row>
    <row r="5" spans="3:6" x14ac:dyDescent="0.3">
      <c r="D5">
        <v>12458</v>
      </c>
      <c r="E5">
        <v>154</v>
      </c>
      <c r="F5" t="s">
        <v>15</v>
      </c>
    </row>
    <row r="6" spans="3:6" x14ac:dyDescent="0.3">
      <c r="D6">
        <v>1295</v>
      </c>
      <c r="E6">
        <v>467</v>
      </c>
      <c r="F6" t="s">
        <v>20</v>
      </c>
    </row>
    <row r="7" spans="3:6" x14ac:dyDescent="0.3">
      <c r="C7">
        <v>1</v>
      </c>
      <c r="D7">
        <v>23092</v>
      </c>
      <c r="E7">
        <v>19410</v>
      </c>
      <c r="F7" t="s">
        <v>261</v>
      </c>
    </row>
    <row r="8" spans="3:6" x14ac:dyDescent="0.3">
      <c r="D8">
        <v>14540</v>
      </c>
      <c r="E8">
        <v>494</v>
      </c>
      <c r="F8" t="s">
        <v>12</v>
      </c>
    </row>
    <row r="9" spans="3:6" x14ac:dyDescent="0.3">
      <c r="D9">
        <v>14982</v>
      </c>
      <c r="E9">
        <v>504</v>
      </c>
      <c r="F9" t="s">
        <v>31</v>
      </c>
    </row>
    <row r="10" spans="3:6" x14ac:dyDescent="0.3">
      <c r="D10">
        <v>16127</v>
      </c>
      <c r="E10">
        <v>505</v>
      </c>
      <c r="F10" t="s">
        <v>33</v>
      </c>
    </row>
    <row r="11" spans="3:6" x14ac:dyDescent="0.3">
      <c r="D11">
        <v>16611</v>
      </c>
      <c r="E11">
        <v>518</v>
      </c>
      <c r="F11" t="s">
        <v>19</v>
      </c>
    </row>
    <row r="12" spans="3:6" x14ac:dyDescent="0.3">
      <c r="D12">
        <v>17060</v>
      </c>
      <c r="E12">
        <v>580</v>
      </c>
      <c r="F12" t="s">
        <v>38</v>
      </c>
    </row>
    <row r="13" spans="3:6" x14ac:dyDescent="0.3">
      <c r="D13">
        <v>17127</v>
      </c>
      <c r="E13">
        <v>650</v>
      </c>
      <c r="F13" t="s">
        <v>39</v>
      </c>
    </row>
    <row r="14" spans="3:6" x14ac:dyDescent="0.3">
      <c r="D14">
        <v>1738</v>
      </c>
      <c r="E14">
        <v>668</v>
      </c>
      <c r="F14" t="s">
        <v>11</v>
      </c>
    </row>
    <row r="15" spans="3:6" x14ac:dyDescent="0.3">
      <c r="D15">
        <v>18838</v>
      </c>
      <c r="E15">
        <v>669</v>
      </c>
      <c r="F15" t="s">
        <v>18</v>
      </c>
    </row>
    <row r="16" spans="3:6" x14ac:dyDescent="0.3">
      <c r="C16">
        <v>1</v>
      </c>
      <c r="D16">
        <v>22899</v>
      </c>
      <c r="E16">
        <v>20013</v>
      </c>
      <c r="F16" t="s">
        <v>279</v>
      </c>
    </row>
    <row r="17" spans="3:6" x14ac:dyDescent="0.3">
      <c r="D17">
        <v>19762</v>
      </c>
      <c r="E17">
        <v>855</v>
      </c>
      <c r="F17" t="s">
        <v>15</v>
      </c>
    </row>
    <row r="18" spans="3:6" x14ac:dyDescent="0.3">
      <c r="C18">
        <v>1</v>
      </c>
      <c r="D18">
        <v>22900</v>
      </c>
      <c r="E18">
        <v>20019</v>
      </c>
      <c r="F18" t="s">
        <v>237</v>
      </c>
    </row>
    <row r="19" spans="3:6" x14ac:dyDescent="0.3">
      <c r="C19">
        <v>1</v>
      </c>
      <c r="D19">
        <v>21607</v>
      </c>
      <c r="E19">
        <v>1702</v>
      </c>
      <c r="F19" t="s">
        <v>52</v>
      </c>
    </row>
    <row r="20" spans="3:6" x14ac:dyDescent="0.3">
      <c r="C20">
        <v>1</v>
      </c>
      <c r="D20">
        <v>22419</v>
      </c>
      <c r="E20">
        <v>1896</v>
      </c>
      <c r="F20" t="s">
        <v>52</v>
      </c>
    </row>
    <row r="21" spans="3:6" x14ac:dyDescent="0.3">
      <c r="D21">
        <v>2097</v>
      </c>
      <c r="E21">
        <v>1379</v>
      </c>
      <c r="F21" t="s">
        <v>49</v>
      </c>
    </row>
    <row r="22" spans="3:6" x14ac:dyDescent="0.3">
      <c r="C22">
        <v>1</v>
      </c>
      <c r="D22">
        <v>8010</v>
      </c>
      <c r="E22">
        <v>12546</v>
      </c>
      <c r="F22" t="s">
        <v>52</v>
      </c>
    </row>
    <row r="23" spans="3:6" x14ac:dyDescent="0.3">
      <c r="D23">
        <v>21539</v>
      </c>
      <c r="E23">
        <v>1444</v>
      </c>
      <c r="F23" t="s">
        <v>15</v>
      </c>
    </row>
    <row r="24" spans="3:6" x14ac:dyDescent="0.3">
      <c r="C24">
        <v>1</v>
      </c>
      <c r="D24">
        <v>22951</v>
      </c>
      <c r="E24">
        <v>18595</v>
      </c>
      <c r="F24" t="s">
        <v>52</v>
      </c>
    </row>
    <row r="25" spans="3:6" x14ac:dyDescent="0.3">
      <c r="C25">
        <v>1</v>
      </c>
      <c r="D25">
        <v>22968</v>
      </c>
      <c r="E25">
        <v>19776</v>
      </c>
      <c r="F25" t="s">
        <v>52</v>
      </c>
    </row>
    <row r="26" spans="3:6" x14ac:dyDescent="0.3">
      <c r="C26">
        <v>1</v>
      </c>
      <c r="D26">
        <v>22424</v>
      </c>
      <c r="E26">
        <v>19801</v>
      </c>
      <c r="F26" t="s">
        <v>52</v>
      </c>
    </row>
    <row r="27" spans="3:6" x14ac:dyDescent="0.3">
      <c r="D27">
        <v>219</v>
      </c>
      <c r="E27">
        <v>1735</v>
      </c>
      <c r="F27" t="s">
        <v>55</v>
      </c>
    </row>
    <row r="28" spans="3:6" x14ac:dyDescent="0.3">
      <c r="D28">
        <v>22374</v>
      </c>
      <c r="E28">
        <v>1893</v>
      </c>
      <c r="F28" t="s">
        <v>57</v>
      </c>
    </row>
    <row r="29" spans="3:6" x14ac:dyDescent="0.3">
      <c r="C29">
        <v>1</v>
      </c>
      <c r="D29">
        <v>22436</v>
      </c>
      <c r="E29">
        <v>20391</v>
      </c>
      <c r="F29" t="s">
        <v>52</v>
      </c>
    </row>
    <row r="30" spans="3:6" x14ac:dyDescent="0.3">
      <c r="C30">
        <v>1</v>
      </c>
      <c r="D30">
        <v>21905</v>
      </c>
      <c r="E30">
        <v>21767</v>
      </c>
      <c r="F30" t="s">
        <v>52</v>
      </c>
    </row>
    <row r="31" spans="3:6" x14ac:dyDescent="0.3">
      <c r="C31">
        <v>1</v>
      </c>
      <c r="D31">
        <v>21906</v>
      </c>
      <c r="E31">
        <v>21867</v>
      </c>
      <c r="F31" t="s">
        <v>52</v>
      </c>
    </row>
    <row r="32" spans="3:6" x14ac:dyDescent="0.3">
      <c r="D32">
        <v>22700</v>
      </c>
      <c r="E32">
        <v>1984</v>
      </c>
      <c r="F32" t="s">
        <v>58</v>
      </c>
    </row>
    <row r="33" spans="3:6" x14ac:dyDescent="0.3">
      <c r="D33">
        <v>22984</v>
      </c>
      <c r="E33">
        <v>2050</v>
      </c>
      <c r="F33" t="s">
        <v>61</v>
      </c>
    </row>
    <row r="34" spans="3:6" x14ac:dyDescent="0.3">
      <c r="D34">
        <v>4010</v>
      </c>
      <c r="E34">
        <v>2106</v>
      </c>
      <c r="F34" t="s">
        <v>67</v>
      </c>
    </row>
    <row r="35" spans="3:6" x14ac:dyDescent="0.3">
      <c r="D35">
        <v>4215</v>
      </c>
      <c r="E35">
        <v>2231</v>
      </c>
      <c r="F35" t="s">
        <v>2</v>
      </c>
    </row>
    <row r="36" spans="3:6" x14ac:dyDescent="0.3">
      <c r="C36">
        <v>1</v>
      </c>
      <c r="D36">
        <v>19577</v>
      </c>
      <c r="F36" t="s">
        <v>52</v>
      </c>
    </row>
    <row r="37" spans="3:6" x14ac:dyDescent="0.3">
      <c r="D37">
        <v>5499</v>
      </c>
      <c r="E37">
        <v>2256</v>
      </c>
      <c r="F37" t="s">
        <v>62</v>
      </c>
    </row>
    <row r="38" spans="3:6" x14ac:dyDescent="0.3">
      <c r="C38">
        <v>1</v>
      </c>
      <c r="D38">
        <v>19579</v>
      </c>
      <c r="F38" t="s">
        <v>52</v>
      </c>
    </row>
    <row r="39" spans="3:6" x14ac:dyDescent="0.3">
      <c r="D39">
        <v>7916</v>
      </c>
      <c r="E39">
        <v>2275</v>
      </c>
      <c r="F39" t="s">
        <v>13</v>
      </c>
    </row>
    <row r="40" spans="3:6" x14ac:dyDescent="0.3">
      <c r="D40">
        <v>835</v>
      </c>
      <c r="E40">
        <v>2279</v>
      </c>
      <c r="F40" t="s">
        <v>84</v>
      </c>
    </row>
    <row r="41" spans="3:6" x14ac:dyDescent="0.3">
      <c r="C41">
        <v>1</v>
      </c>
      <c r="D41">
        <v>15491</v>
      </c>
      <c r="F41" t="s">
        <v>52</v>
      </c>
    </row>
    <row r="42" spans="3:6" x14ac:dyDescent="0.3">
      <c r="D42">
        <v>15</v>
      </c>
      <c r="E42">
        <v>2402</v>
      </c>
      <c r="F42" t="s">
        <v>16</v>
      </c>
    </row>
    <row r="43" spans="3:6" x14ac:dyDescent="0.3">
      <c r="C43">
        <v>1</v>
      </c>
      <c r="D43">
        <v>15492</v>
      </c>
      <c r="F43" t="s">
        <v>52</v>
      </c>
    </row>
    <row r="44" spans="3:6" x14ac:dyDescent="0.3">
      <c r="C44">
        <v>1</v>
      </c>
      <c r="D44">
        <v>22971</v>
      </c>
      <c r="E44">
        <v>20239</v>
      </c>
      <c r="F44" t="s">
        <v>284</v>
      </c>
    </row>
    <row r="45" spans="3:6" x14ac:dyDescent="0.3">
      <c r="D45">
        <v>9898</v>
      </c>
      <c r="E45">
        <v>2477</v>
      </c>
      <c r="F45" t="s">
        <v>13</v>
      </c>
    </row>
    <row r="46" spans="3:6" x14ac:dyDescent="0.3">
      <c r="D46">
        <v>160</v>
      </c>
      <c r="E46">
        <v>2623</v>
      </c>
      <c r="F46" t="s">
        <v>2</v>
      </c>
    </row>
    <row r="47" spans="3:6" x14ac:dyDescent="0.3">
      <c r="D47">
        <v>161</v>
      </c>
      <c r="E47">
        <v>2634</v>
      </c>
      <c r="F47" t="s">
        <v>13</v>
      </c>
    </row>
    <row r="48" spans="3:6" x14ac:dyDescent="0.3">
      <c r="C48">
        <v>1</v>
      </c>
      <c r="D48">
        <v>21078</v>
      </c>
      <c r="E48">
        <v>22474</v>
      </c>
      <c r="F48" t="s">
        <v>284</v>
      </c>
    </row>
    <row r="49" spans="3:6" x14ac:dyDescent="0.3">
      <c r="D49">
        <v>163</v>
      </c>
      <c r="E49">
        <v>3292</v>
      </c>
      <c r="F49" t="s">
        <v>20</v>
      </c>
    </row>
    <row r="50" spans="3:6" x14ac:dyDescent="0.3">
      <c r="D50">
        <v>164</v>
      </c>
      <c r="E50">
        <v>3293</v>
      </c>
      <c r="F50" t="s">
        <v>13</v>
      </c>
    </row>
    <row r="51" spans="3:6" x14ac:dyDescent="0.3">
      <c r="D51">
        <v>165</v>
      </c>
      <c r="E51">
        <v>3374</v>
      </c>
      <c r="F51" t="s">
        <v>42</v>
      </c>
    </row>
    <row r="52" spans="3:6" x14ac:dyDescent="0.3">
      <c r="D52">
        <v>166</v>
      </c>
      <c r="E52">
        <v>3376</v>
      </c>
      <c r="F52" t="s">
        <v>20</v>
      </c>
    </row>
    <row r="53" spans="3:6" x14ac:dyDescent="0.3">
      <c r="D53">
        <v>167</v>
      </c>
      <c r="E53">
        <v>3399</v>
      </c>
      <c r="F53" t="s">
        <v>9</v>
      </c>
    </row>
    <row r="54" spans="3:6" x14ac:dyDescent="0.3">
      <c r="D54">
        <v>169</v>
      </c>
      <c r="E54">
        <v>3440</v>
      </c>
      <c r="F54" t="s">
        <v>20</v>
      </c>
    </row>
    <row r="55" spans="3:6" x14ac:dyDescent="0.3">
      <c r="D55">
        <v>170</v>
      </c>
      <c r="E55">
        <v>3447</v>
      </c>
      <c r="F55" t="s">
        <v>42</v>
      </c>
    </row>
    <row r="56" spans="3:6" x14ac:dyDescent="0.3">
      <c r="D56">
        <v>171</v>
      </c>
      <c r="E56">
        <v>3588</v>
      </c>
      <c r="F56" t="s">
        <v>20</v>
      </c>
    </row>
    <row r="57" spans="3:6" x14ac:dyDescent="0.3">
      <c r="D57">
        <v>173</v>
      </c>
      <c r="E57">
        <v>3632</v>
      </c>
      <c r="F57" t="s">
        <v>13</v>
      </c>
    </row>
    <row r="58" spans="3:6" x14ac:dyDescent="0.3">
      <c r="D58">
        <v>174</v>
      </c>
      <c r="E58">
        <v>3633</v>
      </c>
      <c r="F58" t="s">
        <v>0</v>
      </c>
    </row>
    <row r="59" spans="3:6" x14ac:dyDescent="0.3">
      <c r="D59">
        <v>176</v>
      </c>
      <c r="E59">
        <v>3893</v>
      </c>
      <c r="F59" t="s">
        <v>92</v>
      </c>
    </row>
    <row r="60" spans="3:6" x14ac:dyDescent="0.3">
      <c r="D60">
        <v>60</v>
      </c>
      <c r="E60">
        <v>3901</v>
      </c>
      <c r="F60" t="s">
        <v>100</v>
      </c>
    </row>
    <row r="61" spans="3:6" x14ac:dyDescent="0.3">
      <c r="D61">
        <v>61</v>
      </c>
      <c r="E61">
        <v>3920</v>
      </c>
      <c r="F61" t="s">
        <v>100</v>
      </c>
    </row>
    <row r="62" spans="3:6" x14ac:dyDescent="0.3">
      <c r="D62">
        <v>63</v>
      </c>
      <c r="E62">
        <v>3931</v>
      </c>
      <c r="F62" t="s">
        <v>101</v>
      </c>
    </row>
    <row r="63" spans="3:6" x14ac:dyDescent="0.3">
      <c r="C63">
        <v>1</v>
      </c>
      <c r="D63">
        <v>19331</v>
      </c>
      <c r="F63" t="s">
        <v>284</v>
      </c>
    </row>
    <row r="64" spans="3:6" x14ac:dyDescent="0.3">
      <c r="D64">
        <v>70</v>
      </c>
      <c r="E64">
        <v>3940</v>
      </c>
      <c r="F64" t="s">
        <v>103</v>
      </c>
    </row>
    <row r="65" spans="3:6" x14ac:dyDescent="0.3">
      <c r="C65">
        <v>1</v>
      </c>
      <c r="D65">
        <v>19332</v>
      </c>
      <c r="F65" t="s">
        <v>284</v>
      </c>
    </row>
    <row r="66" spans="3:6" x14ac:dyDescent="0.3">
      <c r="C66">
        <v>1</v>
      </c>
      <c r="D66">
        <v>19401</v>
      </c>
      <c r="F66" t="s">
        <v>284</v>
      </c>
    </row>
    <row r="67" spans="3:6" x14ac:dyDescent="0.3">
      <c r="D67">
        <v>9865</v>
      </c>
      <c r="E67">
        <v>3988</v>
      </c>
      <c r="F67" t="s">
        <v>13</v>
      </c>
    </row>
    <row r="68" spans="3:6" x14ac:dyDescent="0.3">
      <c r="D68">
        <v>9866</v>
      </c>
      <c r="E68">
        <v>4001</v>
      </c>
      <c r="F68" t="s">
        <v>67</v>
      </c>
    </row>
    <row r="69" spans="3:6" x14ac:dyDescent="0.3">
      <c r="C69">
        <v>1</v>
      </c>
      <c r="D69">
        <v>19402</v>
      </c>
      <c r="F69" t="s">
        <v>284</v>
      </c>
    </row>
    <row r="70" spans="3:6" x14ac:dyDescent="0.3">
      <c r="C70">
        <v>1</v>
      </c>
      <c r="D70">
        <v>15607</v>
      </c>
      <c r="F70" t="s">
        <v>284</v>
      </c>
    </row>
    <row r="71" spans="3:6" x14ac:dyDescent="0.3">
      <c r="C71" s="2">
        <v>1</v>
      </c>
      <c r="D71">
        <v>12081</v>
      </c>
      <c r="F71" t="s">
        <v>284</v>
      </c>
    </row>
    <row r="72" spans="3:6" x14ac:dyDescent="0.3">
      <c r="C72" s="2">
        <v>1</v>
      </c>
      <c r="D72">
        <v>9897</v>
      </c>
      <c r="E72">
        <v>2435</v>
      </c>
      <c r="F72" t="s">
        <v>96</v>
      </c>
    </row>
    <row r="73" spans="3:6" x14ac:dyDescent="0.3">
      <c r="C73" s="2">
        <v>1</v>
      </c>
      <c r="D73">
        <v>9784</v>
      </c>
      <c r="E73">
        <v>7450</v>
      </c>
      <c r="F73" t="s">
        <v>96</v>
      </c>
    </row>
    <row r="74" spans="3:6" x14ac:dyDescent="0.3">
      <c r="C74" s="2">
        <v>1</v>
      </c>
      <c r="D74">
        <v>9785</v>
      </c>
      <c r="E74">
        <v>7465</v>
      </c>
      <c r="F74" t="s">
        <v>96</v>
      </c>
    </row>
    <row r="75" spans="3:6" x14ac:dyDescent="0.3">
      <c r="C75" s="2">
        <v>1</v>
      </c>
      <c r="D75">
        <v>9387</v>
      </c>
      <c r="E75">
        <v>9013</v>
      </c>
      <c r="F75" t="s">
        <v>96</v>
      </c>
    </row>
    <row r="76" spans="3:6" x14ac:dyDescent="0.3">
      <c r="C76" s="2">
        <v>1</v>
      </c>
      <c r="D76">
        <v>8406</v>
      </c>
      <c r="E76">
        <v>9885</v>
      </c>
      <c r="F76" t="s">
        <v>96</v>
      </c>
    </row>
    <row r="77" spans="3:6" x14ac:dyDescent="0.3">
      <c r="C77" s="2">
        <v>1</v>
      </c>
      <c r="D77">
        <v>855</v>
      </c>
      <c r="E77">
        <v>9897</v>
      </c>
      <c r="F77" t="s">
        <v>96</v>
      </c>
    </row>
    <row r="78" spans="3:6" x14ac:dyDescent="0.3">
      <c r="D78">
        <v>177</v>
      </c>
      <c r="E78">
        <v>4438</v>
      </c>
      <c r="F78" t="s">
        <v>42</v>
      </c>
    </row>
    <row r="79" spans="3:6" x14ac:dyDescent="0.3">
      <c r="D79">
        <v>180</v>
      </c>
      <c r="E79">
        <v>5446</v>
      </c>
      <c r="F79" t="s">
        <v>16</v>
      </c>
    </row>
    <row r="80" spans="3:6" x14ac:dyDescent="0.3">
      <c r="D80">
        <v>183</v>
      </c>
      <c r="E80">
        <v>5452</v>
      </c>
      <c r="F80" t="s">
        <v>117</v>
      </c>
    </row>
    <row r="81" spans="3:6" x14ac:dyDescent="0.3">
      <c r="D81">
        <v>184</v>
      </c>
      <c r="E81">
        <v>5453</v>
      </c>
      <c r="F81" t="s">
        <v>92</v>
      </c>
    </row>
    <row r="82" spans="3:6" x14ac:dyDescent="0.3">
      <c r="D82">
        <v>185</v>
      </c>
      <c r="E82">
        <v>5454</v>
      </c>
      <c r="F82" t="s">
        <v>19</v>
      </c>
    </row>
    <row r="83" spans="3:6" x14ac:dyDescent="0.3">
      <c r="D83">
        <v>187</v>
      </c>
      <c r="E83">
        <v>5462</v>
      </c>
      <c r="F83" t="s">
        <v>92</v>
      </c>
    </row>
    <row r="84" spans="3:6" x14ac:dyDescent="0.3">
      <c r="D84">
        <v>188</v>
      </c>
      <c r="E84">
        <v>5509</v>
      </c>
      <c r="F84" t="s">
        <v>100</v>
      </c>
    </row>
    <row r="85" spans="3:6" x14ac:dyDescent="0.3">
      <c r="D85">
        <v>189</v>
      </c>
      <c r="E85">
        <v>5511</v>
      </c>
      <c r="F85" t="s">
        <v>100</v>
      </c>
    </row>
    <row r="86" spans="3:6" x14ac:dyDescent="0.3">
      <c r="D86">
        <v>18</v>
      </c>
      <c r="E86">
        <v>5523</v>
      </c>
      <c r="F86" t="s">
        <v>42</v>
      </c>
    </row>
    <row r="87" spans="3:6" x14ac:dyDescent="0.3">
      <c r="D87">
        <v>131</v>
      </c>
      <c r="E87">
        <v>6249</v>
      </c>
      <c r="F87" t="s">
        <v>118</v>
      </c>
    </row>
    <row r="88" spans="3:6" x14ac:dyDescent="0.3">
      <c r="D88">
        <v>134</v>
      </c>
      <c r="E88">
        <v>6270</v>
      </c>
      <c r="F88" t="s">
        <v>119</v>
      </c>
    </row>
    <row r="89" spans="3:6" x14ac:dyDescent="0.3">
      <c r="D89">
        <v>14</v>
      </c>
      <c r="E89">
        <v>6436</v>
      </c>
      <c r="F89" t="s">
        <v>64</v>
      </c>
    </row>
    <row r="90" spans="3:6" x14ac:dyDescent="0.3">
      <c r="C90">
        <v>1</v>
      </c>
      <c r="D90">
        <v>8701</v>
      </c>
      <c r="E90">
        <v>10111</v>
      </c>
      <c r="F90" t="s">
        <v>96</v>
      </c>
    </row>
    <row r="91" spans="3:6" x14ac:dyDescent="0.3">
      <c r="D91">
        <v>80</v>
      </c>
      <c r="E91">
        <v>6516</v>
      </c>
      <c r="F91" t="s">
        <v>54</v>
      </c>
    </row>
    <row r="92" spans="3:6" x14ac:dyDescent="0.3">
      <c r="D92">
        <v>49</v>
      </c>
      <c r="E92">
        <v>6518</v>
      </c>
      <c r="F92" t="s">
        <v>8</v>
      </c>
    </row>
    <row r="93" spans="3:6" x14ac:dyDescent="0.3">
      <c r="D93">
        <v>53</v>
      </c>
      <c r="E93">
        <v>6533</v>
      </c>
      <c r="F93" t="s">
        <v>122</v>
      </c>
    </row>
    <row r="94" spans="3:6" x14ac:dyDescent="0.3">
      <c r="D94">
        <v>54</v>
      </c>
      <c r="E94">
        <v>6546</v>
      </c>
      <c r="F94" t="s">
        <v>103</v>
      </c>
    </row>
    <row r="95" spans="3:6" x14ac:dyDescent="0.3">
      <c r="C95">
        <v>1</v>
      </c>
      <c r="D95">
        <v>7571</v>
      </c>
      <c r="E95">
        <v>13441</v>
      </c>
      <c r="F95" t="s">
        <v>96</v>
      </c>
    </row>
    <row r="96" spans="3:6" x14ac:dyDescent="0.3">
      <c r="D96">
        <v>9921</v>
      </c>
      <c r="E96">
        <v>6578</v>
      </c>
      <c r="F96" t="s">
        <v>26</v>
      </c>
    </row>
    <row r="97" spans="3:6" x14ac:dyDescent="0.3">
      <c r="D97">
        <v>190</v>
      </c>
      <c r="E97">
        <v>6844</v>
      </c>
      <c r="F97" t="s">
        <v>100</v>
      </c>
    </row>
    <row r="98" spans="3:6" x14ac:dyDescent="0.3">
      <c r="D98">
        <v>191</v>
      </c>
      <c r="E98">
        <v>6873</v>
      </c>
      <c r="F98" t="s">
        <v>129</v>
      </c>
    </row>
    <row r="99" spans="3:6" x14ac:dyDescent="0.3">
      <c r="D99">
        <v>192</v>
      </c>
      <c r="E99">
        <v>6874</v>
      </c>
      <c r="F99" t="s">
        <v>129</v>
      </c>
    </row>
    <row r="100" spans="3:6" x14ac:dyDescent="0.3">
      <c r="D100">
        <v>24</v>
      </c>
      <c r="E100">
        <v>6877</v>
      </c>
      <c r="F100" t="s">
        <v>31</v>
      </c>
    </row>
    <row r="101" spans="3:6" x14ac:dyDescent="0.3">
      <c r="D101">
        <v>85</v>
      </c>
      <c r="E101">
        <v>6908</v>
      </c>
      <c r="F101" t="s">
        <v>90</v>
      </c>
    </row>
    <row r="102" spans="3:6" x14ac:dyDescent="0.3">
      <c r="C102">
        <v>1</v>
      </c>
      <c r="D102">
        <v>7636</v>
      </c>
      <c r="E102">
        <v>13491</v>
      </c>
      <c r="F102" t="s">
        <v>96</v>
      </c>
    </row>
    <row r="103" spans="3:6" x14ac:dyDescent="0.3">
      <c r="D103">
        <v>88</v>
      </c>
      <c r="E103">
        <v>6931</v>
      </c>
      <c r="F103" t="s">
        <v>12</v>
      </c>
    </row>
    <row r="104" spans="3:6" x14ac:dyDescent="0.3">
      <c r="D104">
        <v>91</v>
      </c>
      <c r="E104">
        <v>7020</v>
      </c>
      <c r="F104" t="s">
        <v>87</v>
      </c>
    </row>
    <row r="105" spans="3:6" x14ac:dyDescent="0.3">
      <c r="D105">
        <v>92</v>
      </c>
      <c r="E105">
        <v>7110</v>
      </c>
      <c r="F105" t="s">
        <v>103</v>
      </c>
    </row>
    <row r="106" spans="3:6" x14ac:dyDescent="0.3">
      <c r="D106">
        <v>97</v>
      </c>
      <c r="E106">
        <v>7116</v>
      </c>
      <c r="F106" t="s">
        <v>31</v>
      </c>
    </row>
    <row r="107" spans="3:6" x14ac:dyDescent="0.3">
      <c r="D107">
        <v>9</v>
      </c>
      <c r="E107">
        <v>7124</v>
      </c>
      <c r="F107" t="s">
        <v>132</v>
      </c>
    </row>
    <row r="108" spans="3:6" x14ac:dyDescent="0.3">
      <c r="C108">
        <v>1</v>
      </c>
      <c r="D108">
        <v>7638</v>
      </c>
      <c r="E108">
        <v>13525</v>
      </c>
      <c r="F108" t="s">
        <v>96</v>
      </c>
    </row>
    <row r="109" spans="3:6" x14ac:dyDescent="0.3">
      <c r="D109">
        <v>141</v>
      </c>
      <c r="E109">
        <v>7160</v>
      </c>
      <c r="F109" t="s">
        <v>47</v>
      </c>
    </row>
    <row r="110" spans="3:6" x14ac:dyDescent="0.3">
      <c r="C110">
        <v>1</v>
      </c>
      <c r="D110">
        <v>7160</v>
      </c>
      <c r="E110">
        <v>13559</v>
      </c>
      <c r="F110" t="s">
        <v>96</v>
      </c>
    </row>
    <row r="111" spans="3:6" x14ac:dyDescent="0.3">
      <c r="C111">
        <v>1</v>
      </c>
      <c r="D111">
        <v>6931</v>
      </c>
      <c r="E111">
        <v>14422</v>
      </c>
      <c r="F111" t="s">
        <v>96</v>
      </c>
    </row>
    <row r="112" spans="3:6" x14ac:dyDescent="0.3">
      <c r="D112">
        <v>9748</v>
      </c>
      <c r="E112">
        <v>7405</v>
      </c>
      <c r="F112" t="s">
        <v>13</v>
      </c>
    </row>
    <row r="113" spans="3:6" x14ac:dyDescent="0.3">
      <c r="C113">
        <v>1</v>
      </c>
      <c r="D113">
        <v>6436</v>
      </c>
      <c r="E113">
        <v>14804</v>
      </c>
      <c r="F113" t="s">
        <v>96</v>
      </c>
    </row>
    <row r="114" spans="3:6" x14ac:dyDescent="0.3">
      <c r="C114" s="2">
        <v>1</v>
      </c>
      <c r="D114">
        <v>4083</v>
      </c>
      <c r="E114">
        <v>17253</v>
      </c>
      <c r="F114" t="s">
        <v>96</v>
      </c>
    </row>
    <row r="115" spans="3:6" x14ac:dyDescent="0.3">
      <c r="C115" s="2">
        <v>1</v>
      </c>
      <c r="D115">
        <v>22824</v>
      </c>
      <c r="E115">
        <v>19321</v>
      </c>
      <c r="F115" t="s">
        <v>96</v>
      </c>
    </row>
    <row r="116" spans="3:6" x14ac:dyDescent="0.3">
      <c r="C116" s="2">
        <v>1</v>
      </c>
      <c r="D116">
        <v>22842</v>
      </c>
      <c r="E116">
        <v>19956</v>
      </c>
      <c r="F116" t="s">
        <v>96</v>
      </c>
    </row>
    <row r="117" spans="3:6" x14ac:dyDescent="0.3">
      <c r="C117" s="2">
        <v>1</v>
      </c>
      <c r="D117">
        <v>22417</v>
      </c>
      <c r="E117">
        <v>20489</v>
      </c>
      <c r="F117" t="s">
        <v>96</v>
      </c>
    </row>
    <row r="118" spans="3:6" x14ac:dyDescent="0.3">
      <c r="D118">
        <v>9789</v>
      </c>
      <c r="E118">
        <v>7519</v>
      </c>
      <c r="F118" t="s">
        <v>54</v>
      </c>
    </row>
    <row r="119" spans="3:6" x14ac:dyDescent="0.3">
      <c r="C119">
        <v>1</v>
      </c>
      <c r="D119">
        <v>22582</v>
      </c>
      <c r="E119">
        <v>20490</v>
      </c>
      <c r="F119" t="s">
        <v>96</v>
      </c>
    </row>
    <row r="120" spans="3:6" x14ac:dyDescent="0.3">
      <c r="D120">
        <v>9927</v>
      </c>
      <c r="E120">
        <v>7545</v>
      </c>
      <c r="F120" t="s">
        <v>13</v>
      </c>
    </row>
    <row r="121" spans="3:6" x14ac:dyDescent="0.3">
      <c r="D121">
        <v>104</v>
      </c>
      <c r="E121">
        <v>7571</v>
      </c>
      <c r="F121" t="s">
        <v>140</v>
      </c>
    </row>
    <row r="122" spans="3:6" x14ac:dyDescent="0.3">
      <c r="D122">
        <v>105</v>
      </c>
      <c r="E122">
        <v>7582</v>
      </c>
      <c r="F122" t="s">
        <v>31</v>
      </c>
    </row>
    <row r="123" spans="3:6" x14ac:dyDescent="0.3">
      <c r="D123">
        <v>107</v>
      </c>
      <c r="E123">
        <v>7636</v>
      </c>
      <c r="F123" t="s">
        <v>37</v>
      </c>
    </row>
    <row r="124" spans="3:6" x14ac:dyDescent="0.3">
      <c r="D124">
        <v>108</v>
      </c>
      <c r="E124">
        <v>7638</v>
      </c>
      <c r="F124" t="s">
        <v>140</v>
      </c>
    </row>
    <row r="125" spans="3:6" x14ac:dyDescent="0.3">
      <c r="D125">
        <v>109</v>
      </c>
      <c r="E125">
        <v>7668</v>
      </c>
      <c r="F125" t="s">
        <v>64</v>
      </c>
    </row>
    <row r="126" spans="3:6" x14ac:dyDescent="0.3">
      <c r="C126">
        <v>1</v>
      </c>
      <c r="D126">
        <v>22393</v>
      </c>
      <c r="E126">
        <v>20723</v>
      </c>
      <c r="F126" t="s">
        <v>96</v>
      </c>
    </row>
    <row r="127" spans="3:6" x14ac:dyDescent="0.3">
      <c r="D127">
        <v>110</v>
      </c>
      <c r="E127">
        <v>7764</v>
      </c>
      <c r="F127" t="s">
        <v>142</v>
      </c>
    </row>
    <row r="128" spans="3:6" x14ac:dyDescent="0.3">
      <c r="D128">
        <v>111</v>
      </c>
      <c r="E128">
        <v>7782</v>
      </c>
      <c r="F128" t="s">
        <v>142</v>
      </c>
    </row>
    <row r="129" spans="3:6" x14ac:dyDescent="0.3">
      <c r="D129">
        <v>112</v>
      </c>
      <c r="E129">
        <v>7802</v>
      </c>
      <c r="F129" t="s">
        <v>142</v>
      </c>
    </row>
    <row r="130" spans="3:6" x14ac:dyDescent="0.3">
      <c r="D130">
        <v>113</v>
      </c>
      <c r="E130">
        <v>7869</v>
      </c>
      <c r="F130" t="s">
        <v>142</v>
      </c>
    </row>
    <row r="131" spans="3:6" x14ac:dyDescent="0.3">
      <c r="D131">
        <v>9461</v>
      </c>
      <c r="E131">
        <v>7913</v>
      </c>
      <c r="F131" t="s">
        <v>12</v>
      </c>
    </row>
    <row r="132" spans="3:6" x14ac:dyDescent="0.3">
      <c r="D132">
        <v>29</v>
      </c>
      <c r="E132">
        <v>8010</v>
      </c>
      <c r="F132" t="s">
        <v>64</v>
      </c>
    </row>
    <row r="133" spans="3:6" x14ac:dyDescent="0.3">
      <c r="D133">
        <v>30</v>
      </c>
      <c r="E133">
        <v>8247</v>
      </c>
      <c r="F133" t="s">
        <v>72</v>
      </c>
    </row>
    <row r="134" spans="3:6" x14ac:dyDescent="0.3">
      <c r="D134">
        <v>33</v>
      </c>
      <c r="E134">
        <v>8290</v>
      </c>
      <c r="F134" t="s">
        <v>143</v>
      </c>
    </row>
    <row r="135" spans="3:6" x14ac:dyDescent="0.3">
      <c r="D135">
        <v>35</v>
      </c>
      <c r="E135">
        <v>8314</v>
      </c>
      <c r="F135" t="s">
        <v>144</v>
      </c>
    </row>
    <row r="136" spans="3:6" x14ac:dyDescent="0.3">
      <c r="D136">
        <v>37</v>
      </c>
      <c r="E136">
        <v>8329</v>
      </c>
      <c r="F136" t="s">
        <v>134</v>
      </c>
    </row>
    <row r="137" spans="3:6" x14ac:dyDescent="0.3">
      <c r="D137">
        <v>38</v>
      </c>
      <c r="E137">
        <v>8331</v>
      </c>
      <c r="F137" t="s">
        <v>134</v>
      </c>
    </row>
    <row r="138" spans="3:6" x14ac:dyDescent="0.3">
      <c r="D138">
        <v>9523</v>
      </c>
      <c r="E138">
        <v>8337</v>
      </c>
      <c r="F138" t="s">
        <v>135</v>
      </c>
    </row>
    <row r="139" spans="3:6" x14ac:dyDescent="0.3">
      <c r="C139">
        <v>1</v>
      </c>
      <c r="D139">
        <v>22394</v>
      </c>
      <c r="E139">
        <v>20724</v>
      </c>
      <c r="F139" t="s">
        <v>96</v>
      </c>
    </row>
    <row r="140" spans="3:6" x14ac:dyDescent="0.3">
      <c r="D140">
        <v>9626</v>
      </c>
      <c r="E140">
        <v>8371</v>
      </c>
      <c r="F140" t="s">
        <v>134</v>
      </c>
    </row>
    <row r="141" spans="3:6" x14ac:dyDescent="0.3">
      <c r="D141">
        <v>9627</v>
      </c>
      <c r="E141">
        <v>8373</v>
      </c>
      <c r="F141" t="s">
        <v>134</v>
      </c>
    </row>
    <row r="142" spans="3:6" x14ac:dyDescent="0.3">
      <c r="D142">
        <v>9628</v>
      </c>
      <c r="E142">
        <v>8374</v>
      </c>
      <c r="F142" t="s">
        <v>134</v>
      </c>
    </row>
    <row r="143" spans="3:6" x14ac:dyDescent="0.3">
      <c r="D143">
        <v>9570</v>
      </c>
      <c r="E143">
        <v>8381</v>
      </c>
      <c r="F143" t="s">
        <v>24</v>
      </c>
    </row>
    <row r="144" spans="3:6" x14ac:dyDescent="0.3">
      <c r="D144">
        <v>9400</v>
      </c>
      <c r="E144">
        <v>8382</v>
      </c>
      <c r="F144" t="s">
        <v>2</v>
      </c>
    </row>
    <row r="145" spans="3:6" x14ac:dyDescent="0.3">
      <c r="D145">
        <v>9401</v>
      </c>
      <c r="E145">
        <v>8392</v>
      </c>
      <c r="F145" t="s">
        <v>2</v>
      </c>
    </row>
    <row r="146" spans="3:6" x14ac:dyDescent="0.3">
      <c r="C146">
        <v>1</v>
      </c>
      <c r="D146">
        <v>22279</v>
      </c>
      <c r="E146">
        <v>21097</v>
      </c>
      <c r="F146" t="s">
        <v>96</v>
      </c>
    </row>
    <row r="147" spans="3:6" x14ac:dyDescent="0.3">
      <c r="D147">
        <v>114</v>
      </c>
      <c r="E147">
        <v>8411</v>
      </c>
      <c r="F147" t="s">
        <v>146</v>
      </c>
    </row>
    <row r="148" spans="3:6" x14ac:dyDescent="0.3">
      <c r="D148">
        <v>45</v>
      </c>
      <c r="E148">
        <v>8422</v>
      </c>
      <c r="F148" t="s">
        <v>148</v>
      </c>
    </row>
    <row r="149" spans="3:6" x14ac:dyDescent="0.3">
      <c r="D149">
        <v>9301</v>
      </c>
      <c r="E149">
        <v>8425</v>
      </c>
      <c r="F149" t="s">
        <v>9</v>
      </c>
    </row>
    <row r="150" spans="3:6" x14ac:dyDescent="0.3">
      <c r="C150">
        <v>1</v>
      </c>
      <c r="D150">
        <v>22145</v>
      </c>
      <c r="E150">
        <v>21710</v>
      </c>
      <c r="F150" t="s">
        <v>96</v>
      </c>
    </row>
    <row r="151" spans="3:6" x14ac:dyDescent="0.3">
      <c r="D151">
        <v>115</v>
      </c>
      <c r="E151">
        <v>8455</v>
      </c>
      <c r="F151" t="s">
        <v>142</v>
      </c>
    </row>
    <row r="152" spans="3:6" x14ac:dyDescent="0.3">
      <c r="D152">
        <v>116</v>
      </c>
      <c r="E152">
        <v>8481</v>
      </c>
      <c r="F152" t="s">
        <v>151</v>
      </c>
    </row>
    <row r="153" spans="3:6" x14ac:dyDescent="0.3">
      <c r="D153">
        <v>129</v>
      </c>
      <c r="E153">
        <v>8483</v>
      </c>
      <c r="F153" t="s">
        <v>118</v>
      </c>
    </row>
    <row r="154" spans="3:6" x14ac:dyDescent="0.3">
      <c r="C154">
        <v>1</v>
      </c>
      <c r="D154">
        <v>21967</v>
      </c>
      <c r="E154">
        <v>21738</v>
      </c>
      <c r="F154" t="s">
        <v>96</v>
      </c>
    </row>
    <row r="155" spans="3:6" x14ac:dyDescent="0.3">
      <c r="C155">
        <v>1</v>
      </c>
      <c r="D155">
        <v>21624</v>
      </c>
      <c r="E155">
        <v>22049</v>
      </c>
      <c r="F155" t="s">
        <v>96</v>
      </c>
    </row>
    <row r="156" spans="3:6" x14ac:dyDescent="0.3">
      <c r="C156">
        <v>1</v>
      </c>
      <c r="D156">
        <v>21632</v>
      </c>
      <c r="E156">
        <v>22145</v>
      </c>
      <c r="F156" t="s">
        <v>96</v>
      </c>
    </row>
    <row r="157" spans="3:6" x14ac:dyDescent="0.3">
      <c r="C157">
        <v>1</v>
      </c>
      <c r="D157">
        <v>21633</v>
      </c>
      <c r="E157">
        <v>22153</v>
      </c>
      <c r="F157" t="s">
        <v>96</v>
      </c>
    </row>
    <row r="158" spans="3:6" x14ac:dyDescent="0.3">
      <c r="D158">
        <v>9458</v>
      </c>
      <c r="E158">
        <v>8660</v>
      </c>
      <c r="F158" t="s">
        <v>12</v>
      </c>
    </row>
    <row r="159" spans="3:6" x14ac:dyDescent="0.3">
      <c r="D159">
        <v>9459</v>
      </c>
      <c r="E159">
        <v>8701</v>
      </c>
      <c r="F159" t="s">
        <v>12</v>
      </c>
    </row>
    <row r="160" spans="3:6" x14ac:dyDescent="0.3">
      <c r="D160">
        <v>9605</v>
      </c>
      <c r="E160">
        <v>8722</v>
      </c>
      <c r="F160" t="s">
        <v>13</v>
      </c>
    </row>
    <row r="161" spans="3:6" x14ac:dyDescent="0.3">
      <c r="D161">
        <v>9645</v>
      </c>
      <c r="E161">
        <v>8741</v>
      </c>
      <c r="F161" t="s">
        <v>13</v>
      </c>
    </row>
    <row r="162" spans="3:6" x14ac:dyDescent="0.3">
      <c r="C162">
        <v>1</v>
      </c>
      <c r="D162">
        <v>20999</v>
      </c>
      <c r="E162">
        <v>22378</v>
      </c>
      <c r="F162" t="s">
        <v>96</v>
      </c>
    </row>
    <row r="163" spans="3:6" x14ac:dyDescent="0.3">
      <c r="D163">
        <v>9184</v>
      </c>
      <c r="E163">
        <v>8842</v>
      </c>
      <c r="F163" t="s">
        <v>31</v>
      </c>
    </row>
    <row r="164" spans="3:6" x14ac:dyDescent="0.3">
      <c r="D164">
        <v>924</v>
      </c>
      <c r="E164">
        <v>8894</v>
      </c>
      <c r="F164" t="s">
        <v>64</v>
      </c>
    </row>
    <row r="165" spans="3:6" x14ac:dyDescent="0.3">
      <c r="D165">
        <v>9316</v>
      </c>
      <c r="E165">
        <v>8952</v>
      </c>
      <c r="F165" t="s">
        <v>64</v>
      </c>
    </row>
    <row r="166" spans="3:6" x14ac:dyDescent="0.3">
      <c r="C166">
        <v>1</v>
      </c>
      <c r="D166">
        <v>21269</v>
      </c>
      <c r="E166">
        <v>22394</v>
      </c>
      <c r="F166" t="s">
        <v>96</v>
      </c>
    </row>
    <row r="167" spans="3:6" x14ac:dyDescent="0.3">
      <c r="C167">
        <v>1</v>
      </c>
      <c r="D167">
        <v>21000</v>
      </c>
      <c r="E167">
        <v>22468</v>
      </c>
      <c r="F167" t="s">
        <v>96</v>
      </c>
    </row>
    <row r="168" spans="3:6" x14ac:dyDescent="0.3">
      <c r="C168">
        <v>1</v>
      </c>
      <c r="D168">
        <v>20227</v>
      </c>
      <c r="E168">
        <v>22523</v>
      </c>
      <c r="F168" t="s">
        <v>96</v>
      </c>
    </row>
    <row r="169" spans="3:6" x14ac:dyDescent="0.3">
      <c r="D169">
        <v>9780</v>
      </c>
      <c r="E169">
        <v>9091</v>
      </c>
      <c r="F169" t="s">
        <v>19</v>
      </c>
    </row>
    <row r="170" spans="3:6" x14ac:dyDescent="0.3">
      <c r="C170">
        <v>1</v>
      </c>
      <c r="D170">
        <v>19975</v>
      </c>
      <c r="E170">
        <v>22684</v>
      </c>
      <c r="F170" t="s">
        <v>96</v>
      </c>
    </row>
    <row r="171" spans="3:6" x14ac:dyDescent="0.3">
      <c r="D171">
        <v>8982</v>
      </c>
      <c r="E171">
        <v>9402</v>
      </c>
      <c r="F171" t="s">
        <v>19</v>
      </c>
    </row>
    <row r="172" spans="3:6" x14ac:dyDescent="0.3">
      <c r="D172">
        <v>9197</v>
      </c>
      <c r="E172">
        <v>9430</v>
      </c>
      <c r="F172" t="s">
        <v>8</v>
      </c>
    </row>
    <row r="173" spans="3:6" x14ac:dyDescent="0.3">
      <c r="D173">
        <v>9198</v>
      </c>
      <c r="E173">
        <v>9431</v>
      </c>
      <c r="F173" t="s">
        <v>2</v>
      </c>
    </row>
    <row r="174" spans="3:6" x14ac:dyDescent="0.3">
      <c r="D174">
        <v>9329</v>
      </c>
      <c r="E174">
        <v>9433</v>
      </c>
      <c r="F174" t="s">
        <v>160</v>
      </c>
    </row>
    <row r="175" spans="3:6" x14ac:dyDescent="0.3">
      <c r="C175">
        <v>1</v>
      </c>
      <c r="D175">
        <v>20011</v>
      </c>
      <c r="E175">
        <v>22842</v>
      </c>
      <c r="F175" t="s">
        <v>96</v>
      </c>
    </row>
    <row r="176" spans="3:6" x14ac:dyDescent="0.3">
      <c r="C176">
        <v>1</v>
      </c>
      <c r="D176">
        <v>20013</v>
      </c>
      <c r="E176">
        <v>22907</v>
      </c>
      <c r="F176" t="s">
        <v>96</v>
      </c>
    </row>
    <row r="177" spans="3:6" x14ac:dyDescent="0.3">
      <c r="C177">
        <v>1</v>
      </c>
      <c r="D177">
        <v>19794</v>
      </c>
      <c r="F177" t="s">
        <v>96</v>
      </c>
    </row>
    <row r="178" spans="3:6" x14ac:dyDescent="0.3">
      <c r="D178">
        <v>9398</v>
      </c>
      <c r="E178">
        <v>9657</v>
      </c>
      <c r="F178" t="s">
        <v>67</v>
      </c>
    </row>
    <row r="179" spans="3:6" x14ac:dyDescent="0.3">
      <c r="D179">
        <v>8729</v>
      </c>
      <c r="E179">
        <v>9663</v>
      </c>
      <c r="F179" t="s">
        <v>75</v>
      </c>
    </row>
    <row r="180" spans="3:6" x14ac:dyDescent="0.3">
      <c r="C180">
        <v>1</v>
      </c>
      <c r="D180">
        <v>19796</v>
      </c>
      <c r="F180" t="s">
        <v>96</v>
      </c>
    </row>
    <row r="181" spans="3:6" x14ac:dyDescent="0.3">
      <c r="C181">
        <v>1</v>
      </c>
      <c r="D181">
        <v>19797</v>
      </c>
      <c r="F181" t="s">
        <v>96</v>
      </c>
    </row>
    <row r="182" spans="3:6" x14ac:dyDescent="0.3">
      <c r="D182">
        <v>915</v>
      </c>
      <c r="E182">
        <v>9773</v>
      </c>
      <c r="F182" t="s">
        <v>162</v>
      </c>
    </row>
    <row r="183" spans="3:6" x14ac:dyDescent="0.3">
      <c r="D183">
        <v>916</v>
      </c>
      <c r="E183">
        <v>9774</v>
      </c>
      <c r="F183" t="s">
        <v>162</v>
      </c>
    </row>
    <row r="184" spans="3:6" x14ac:dyDescent="0.3">
      <c r="D184">
        <v>8995</v>
      </c>
      <c r="E184">
        <v>9784</v>
      </c>
      <c r="F184" t="s">
        <v>78</v>
      </c>
    </row>
    <row r="185" spans="3:6" x14ac:dyDescent="0.3">
      <c r="D185">
        <v>9341</v>
      </c>
      <c r="E185">
        <v>9785</v>
      </c>
      <c r="F185" t="s">
        <v>62</v>
      </c>
    </row>
    <row r="186" spans="3:6" x14ac:dyDescent="0.3">
      <c r="C186">
        <v>1</v>
      </c>
      <c r="D186">
        <v>18543</v>
      </c>
      <c r="F186" t="s">
        <v>96</v>
      </c>
    </row>
    <row r="187" spans="3:6" x14ac:dyDescent="0.3">
      <c r="D187">
        <v>9597</v>
      </c>
      <c r="E187">
        <v>9791</v>
      </c>
      <c r="F187" t="s">
        <v>19</v>
      </c>
    </row>
    <row r="188" spans="3:6" x14ac:dyDescent="0.3">
      <c r="D188">
        <v>8638</v>
      </c>
      <c r="E188">
        <v>9806</v>
      </c>
      <c r="F188" t="s">
        <v>163</v>
      </c>
    </row>
    <row r="189" spans="3:6" x14ac:dyDescent="0.3">
      <c r="D189">
        <v>914</v>
      </c>
      <c r="E189">
        <v>9807</v>
      </c>
      <c r="F189" t="s">
        <v>162</v>
      </c>
    </row>
    <row r="190" spans="3:6" x14ac:dyDescent="0.3">
      <c r="D190">
        <v>8719</v>
      </c>
      <c r="E190">
        <v>9808</v>
      </c>
      <c r="F190" t="s">
        <v>20</v>
      </c>
    </row>
    <row r="191" spans="3:6" x14ac:dyDescent="0.3">
      <c r="C191">
        <v>1</v>
      </c>
      <c r="D191">
        <v>18548</v>
      </c>
      <c r="F191" t="s">
        <v>96</v>
      </c>
    </row>
    <row r="192" spans="3:6" x14ac:dyDescent="0.3">
      <c r="D192">
        <v>9216</v>
      </c>
      <c r="E192">
        <v>9863</v>
      </c>
      <c r="F192" t="s">
        <v>31</v>
      </c>
    </row>
    <row r="193" spans="3:6" x14ac:dyDescent="0.3">
      <c r="C193">
        <v>1</v>
      </c>
      <c r="D193">
        <v>18139</v>
      </c>
      <c r="F193" t="s">
        <v>96</v>
      </c>
    </row>
    <row r="194" spans="3:6" x14ac:dyDescent="0.3">
      <c r="C194">
        <v>1</v>
      </c>
      <c r="D194">
        <v>18140</v>
      </c>
      <c r="F194" t="s">
        <v>96</v>
      </c>
    </row>
    <row r="195" spans="3:6" x14ac:dyDescent="0.3">
      <c r="C195">
        <v>1</v>
      </c>
      <c r="D195">
        <v>16898</v>
      </c>
      <c r="F195" t="s">
        <v>96</v>
      </c>
    </row>
    <row r="196" spans="3:6" x14ac:dyDescent="0.3">
      <c r="C196">
        <v>1</v>
      </c>
      <c r="D196">
        <v>16989</v>
      </c>
      <c r="F196" t="s">
        <v>96</v>
      </c>
    </row>
    <row r="197" spans="3:6" x14ac:dyDescent="0.3">
      <c r="D197">
        <v>8505</v>
      </c>
      <c r="E197">
        <v>9877</v>
      </c>
      <c r="F197" t="s">
        <v>17</v>
      </c>
    </row>
    <row r="198" spans="3:6" x14ac:dyDescent="0.3">
      <c r="C198">
        <v>1</v>
      </c>
      <c r="D198">
        <v>16049</v>
      </c>
      <c r="F198" t="s">
        <v>96</v>
      </c>
    </row>
    <row r="199" spans="3:6" x14ac:dyDescent="0.3">
      <c r="C199">
        <v>1</v>
      </c>
      <c r="D199">
        <v>16738</v>
      </c>
      <c r="F199" t="s">
        <v>96</v>
      </c>
    </row>
    <row r="200" spans="3:6" x14ac:dyDescent="0.3">
      <c r="C200">
        <v>1</v>
      </c>
      <c r="D200">
        <v>14024</v>
      </c>
      <c r="F200" t="s">
        <v>96</v>
      </c>
    </row>
    <row r="201" spans="3:6" x14ac:dyDescent="0.3">
      <c r="D201">
        <v>8886</v>
      </c>
      <c r="E201">
        <v>9892</v>
      </c>
      <c r="F201" t="s">
        <v>13</v>
      </c>
    </row>
    <row r="202" spans="3:6" x14ac:dyDescent="0.3">
      <c r="C202">
        <v>1</v>
      </c>
      <c r="D202">
        <v>13868</v>
      </c>
      <c r="F202" t="s">
        <v>96</v>
      </c>
    </row>
    <row r="203" spans="3:6" x14ac:dyDescent="0.3">
      <c r="C203">
        <v>1</v>
      </c>
      <c r="D203">
        <v>12546</v>
      </c>
      <c r="F203" t="s">
        <v>96</v>
      </c>
    </row>
    <row r="204" spans="3:6" x14ac:dyDescent="0.3">
      <c r="C204">
        <v>1</v>
      </c>
      <c r="D204">
        <v>14255</v>
      </c>
      <c r="F204" t="s">
        <v>96</v>
      </c>
    </row>
    <row r="205" spans="3:6" x14ac:dyDescent="0.3">
      <c r="C205">
        <v>1</v>
      </c>
      <c r="D205">
        <v>14256</v>
      </c>
      <c r="F205" t="s">
        <v>96</v>
      </c>
    </row>
    <row r="206" spans="3:6" x14ac:dyDescent="0.3">
      <c r="C206">
        <v>1</v>
      </c>
      <c r="D206">
        <v>14257</v>
      </c>
      <c r="F206" t="s">
        <v>96</v>
      </c>
    </row>
    <row r="207" spans="3:6" x14ac:dyDescent="0.3">
      <c r="D207">
        <v>8307</v>
      </c>
      <c r="E207">
        <v>10073</v>
      </c>
      <c r="F207" t="s">
        <v>13</v>
      </c>
    </row>
    <row r="208" spans="3:6" x14ac:dyDescent="0.3">
      <c r="D208">
        <v>8309</v>
      </c>
      <c r="E208">
        <v>10074</v>
      </c>
      <c r="F208" t="s">
        <v>0</v>
      </c>
    </row>
    <row r="209" spans="3:6" x14ac:dyDescent="0.3">
      <c r="C209">
        <v>1</v>
      </c>
      <c r="D209">
        <v>14258</v>
      </c>
      <c r="F209" t="s">
        <v>96</v>
      </c>
    </row>
    <row r="210" spans="3:6" x14ac:dyDescent="0.3">
      <c r="C210" s="2">
        <v>1</v>
      </c>
      <c r="D210">
        <v>21435</v>
      </c>
      <c r="F210" t="s">
        <v>96</v>
      </c>
    </row>
    <row r="211" spans="3:6" x14ac:dyDescent="0.3">
      <c r="C211" s="2">
        <v>1</v>
      </c>
      <c r="D211">
        <v>21436</v>
      </c>
      <c r="F211" t="s">
        <v>96</v>
      </c>
    </row>
    <row r="212" spans="3:6" x14ac:dyDescent="0.3">
      <c r="C212" s="2">
        <v>1</v>
      </c>
      <c r="D212">
        <v>21593</v>
      </c>
      <c r="F212" t="s">
        <v>96</v>
      </c>
    </row>
    <row r="213" spans="3:6" x14ac:dyDescent="0.3">
      <c r="C213" s="2">
        <v>1</v>
      </c>
      <c r="D213">
        <v>21594</v>
      </c>
      <c r="F213" t="s">
        <v>96</v>
      </c>
    </row>
    <row r="214" spans="3:6" x14ac:dyDescent="0.3">
      <c r="C214" s="2">
        <v>1</v>
      </c>
      <c r="D214">
        <v>20674</v>
      </c>
      <c r="F214" t="s">
        <v>96</v>
      </c>
    </row>
    <row r="215" spans="3:6" x14ac:dyDescent="0.3">
      <c r="C215" s="2">
        <v>1</v>
      </c>
      <c r="D215">
        <v>20148</v>
      </c>
      <c r="F215" t="s">
        <v>96</v>
      </c>
    </row>
    <row r="216" spans="3:6" x14ac:dyDescent="0.3">
      <c r="C216" s="2">
        <v>1</v>
      </c>
      <c r="D216">
        <v>20393</v>
      </c>
      <c r="F216" t="s">
        <v>96</v>
      </c>
    </row>
    <row r="217" spans="3:6" x14ac:dyDescent="0.3">
      <c r="C217" s="2">
        <v>1</v>
      </c>
      <c r="D217">
        <v>20046</v>
      </c>
      <c r="F217" t="s">
        <v>96</v>
      </c>
    </row>
    <row r="218" spans="3:6" x14ac:dyDescent="0.3">
      <c r="D218">
        <v>8203</v>
      </c>
      <c r="E218">
        <v>11043</v>
      </c>
      <c r="F218" t="s">
        <v>27</v>
      </c>
    </row>
    <row r="219" spans="3:6" x14ac:dyDescent="0.3">
      <c r="C219">
        <v>1</v>
      </c>
      <c r="D219">
        <v>20047</v>
      </c>
      <c r="F219" t="s">
        <v>96</v>
      </c>
    </row>
    <row r="220" spans="3:6" x14ac:dyDescent="0.3">
      <c r="C220" s="2">
        <v>1</v>
      </c>
      <c r="D220">
        <v>20401</v>
      </c>
      <c r="F220" t="s">
        <v>96</v>
      </c>
    </row>
    <row r="221" spans="3:6" x14ac:dyDescent="0.3">
      <c r="C221" s="2">
        <v>1</v>
      </c>
      <c r="D221">
        <v>19698</v>
      </c>
      <c r="F221" t="s">
        <v>96</v>
      </c>
    </row>
    <row r="222" spans="3:6" x14ac:dyDescent="0.3">
      <c r="C222" s="2">
        <v>1</v>
      </c>
      <c r="D222">
        <v>2050</v>
      </c>
      <c r="F222" t="s">
        <v>96</v>
      </c>
    </row>
    <row r="223" spans="3:6" x14ac:dyDescent="0.3">
      <c r="C223" s="2">
        <v>1</v>
      </c>
      <c r="D223">
        <v>19511</v>
      </c>
      <c r="F223" t="s">
        <v>96</v>
      </c>
    </row>
    <row r="224" spans="3:6" x14ac:dyDescent="0.3">
      <c r="C224" s="2">
        <v>1</v>
      </c>
      <c r="D224">
        <v>18181</v>
      </c>
      <c r="F224" t="s">
        <v>96</v>
      </c>
    </row>
    <row r="225" spans="3:6" x14ac:dyDescent="0.3">
      <c r="C225" s="2">
        <v>1</v>
      </c>
      <c r="D225">
        <v>18182</v>
      </c>
      <c r="F225" t="s">
        <v>96</v>
      </c>
    </row>
    <row r="226" spans="3:6" x14ac:dyDescent="0.3">
      <c r="C226" s="2">
        <v>1</v>
      </c>
      <c r="D226">
        <v>18594</v>
      </c>
      <c r="F226" t="s">
        <v>96</v>
      </c>
    </row>
    <row r="227" spans="3:6" x14ac:dyDescent="0.3">
      <c r="D227">
        <v>797</v>
      </c>
      <c r="E227">
        <v>11626</v>
      </c>
      <c r="F227" t="s">
        <v>54</v>
      </c>
    </row>
    <row r="228" spans="3:6" x14ac:dyDescent="0.3">
      <c r="C228">
        <v>1</v>
      </c>
      <c r="D228">
        <v>15298</v>
      </c>
      <c r="F228" t="s">
        <v>96</v>
      </c>
    </row>
    <row r="229" spans="3:6" x14ac:dyDescent="0.3">
      <c r="D229">
        <v>820</v>
      </c>
      <c r="E229">
        <v>11672</v>
      </c>
      <c r="F229" t="s">
        <v>180</v>
      </c>
    </row>
    <row r="230" spans="3:6" x14ac:dyDescent="0.3">
      <c r="D230">
        <v>806</v>
      </c>
      <c r="E230">
        <v>11807</v>
      </c>
      <c r="F230" t="s">
        <v>181</v>
      </c>
    </row>
    <row r="231" spans="3:6" x14ac:dyDescent="0.3">
      <c r="D231">
        <v>8122</v>
      </c>
      <c r="E231">
        <v>11921</v>
      </c>
      <c r="F231" t="s">
        <v>134</v>
      </c>
    </row>
    <row r="232" spans="3:6" x14ac:dyDescent="0.3">
      <c r="D232">
        <v>8125</v>
      </c>
      <c r="E232">
        <v>11923</v>
      </c>
      <c r="F232" t="s">
        <v>71</v>
      </c>
    </row>
    <row r="233" spans="3:6" x14ac:dyDescent="0.3">
      <c r="C233">
        <v>1</v>
      </c>
      <c r="D233">
        <v>13747</v>
      </c>
      <c r="F233" t="s">
        <v>96</v>
      </c>
    </row>
    <row r="234" spans="3:6" x14ac:dyDescent="0.3">
      <c r="D234">
        <v>832</v>
      </c>
      <c r="E234">
        <v>11960</v>
      </c>
      <c r="F234" t="s">
        <v>84</v>
      </c>
    </row>
    <row r="235" spans="3:6" x14ac:dyDescent="0.3">
      <c r="C235">
        <v>1</v>
      </c>
      <c r="D235">
        <v>13491</v>
      </c>
      <c r="F235" t="s">
        <v>96</v>
      </c>
    </row>
    <row r="236" spans="3:6" x14ac:dyDescent="0.3">
      <c r="D236">
        <v>834</v>
      </c>
      <c r="E236">
        <v>11996</v>
      </c>
      <c r="F236" t="s">
        <v>84</v>
      </c>
    </row>
    <row r="237" spans="3:6" x14ac:dyDescent="0.3">
      <c r="C237">
        <v>1</v>
      </c>
      <c r="D237">
        <v>10175</v>
      </c>
      <c r="F237" t="s">
        <v>96</v>
      </c>
    </row>
    <row r="238" spans="3:6" x14ac:dyDescent="0.3">
      <c r="D238">
        <v>8433</v>
      </c>
      <c r="E238">
        <v>12065</v>
      </c>
      <c r="F238" t="s">
        <v>20</v>
      </c>
    </row>
    <row r="239" spans="3:6" x14ac:dyDescent="0.3">
      <c r="D239">
        <v>777</v>
      </c>
      <c r="E239">
        <v>12081</v>
      </c>
      <c r="F239" t="s">
        <v>77</v>
      </c>
    </row>
    <row r="240" spans="3:6" x14ac:dyDescent="0.3">
      <c r="C240">
        <v>1</v>
      </c>
      <c r="D240">
        <v>10176</v>
      </c>
      <c r="F240" t="s">
        <v>96</v>
      </c>
    </row>
    <row r="241" spans="3:6" x14ac:dyDescent="0.3">
      <c r="D241">
        <v>807</v>
      </c>
      <c r="E241">
        <v>12150</v>
      </c>
      <c r="F241" t="s">
        <v>184</v>
      </c>
    </row>
    <row r="242" spans="3:6" x14ac:dyDescent="0.3">
      <c r="D242">
        <v>7908</v>
      </c>
      <c r="E242">
        <v>12151</v>
      </c>
      <c r="F242" t="s">
        <v>31</v>
      </c>
    </row>
    <row r="243" spans="3:6" x14ac:dyDescent="0.3">
      <c r="D243">
        <v>7909</v>
      </c>
      <c r="E243">
        <v>12187</v>
      </c>
      <c r="F243" t="s">
        <v>31</v>
      </c>
    </row>
    <row r="244" spans="3:6" x14ac:dyDescent="0.3">
      <c r="D244">
        <v>7910</v>
      </c>
      <c r="E244">
        <v>12189</v>
      </c>
      <c r="F244" t="s">
        <v>31</v>
      </c>
    </row>
    <row r="245" spans="3:6" x14ac:dyDescent="0.3">
      <c r="C245">
        <v>1</v>
      </c>
      <c r="D245">
        <v>8660</v>
      </c>
      <c r="E245">
        <v>2401</v>
      </c>
      <c r="F245" t="s">
        <v>56</v>
      </c>
    </row>
    <row r="246" spans="3:6" x14ac:dyDescent="0.3">
      <c r="D246">
        <v>7914</v>
      </c>
      <c r="E246">
        <v>12191</v>
      </c>
      <c r="F246" t="s">
        <v>8</v>
      </c>
    </row>
    <row r="247" spans="3:6" x14ac:dyDescent="0.3">
      <c r="D247">
        <v>7937</v>
      </c>
      <c r="E247">
        <v>12227</v>
      </c>
      <c r="F247" t="s">
        <v>81</v>
      </c>
    </row>
    <row r="248" spans="3:6" x14ac:dyDescent="0.3">
      <c r="C248">
        <v>1</v>
      </c>
      <c r="D248">
        <v>7782</v>
      </c>
      <c r="E248">
        <v>12089</v>
      </c>
      <c r="F248" t="s">
        <v>56</v>
      </c>
    </row>
    <row r="249" spans="3:6" x14ac:dyDescent="0.3">
      <c r="D249">
        <v>833</v>
      </c>
      <c r="E249">
        <v>12254</v>
      </c>
      <c r="F249" t="s">
        <v>84</v>
      </c>
    </row>
    <row r="250" spans="3:6" x14ac:dyDescent="0.3">
      <c r="D250">
        <v>8128</v>
      </c>
      <c r="E250">
        <v>12298</v>
      </c>
      <c r="F250" t="s">
        <v>18</v>
      </c>
    </row>
    <row r="251" spans="3:6" x14ac:dyDescent="0.3">
      <c r="C251">
        <v>1</v>
      </c>
      <c r="D251">
        <v>6908</v>
      </c>
      <c r="E251">
        <v>14004</v>
      </c>
      <c r="F251" t="s">
        <v>56</v>
      </c>
    </row>
    <row r="252" spans="3:6" x14ac:dyDescent="0.3">
      <c r="D252">
        <v>8239</v>
      </c>
      <c r="E252">
        <v>12361</v>
      </c>
      <c r="F252" t="s">
        <v>187</v>
      </c>
    </row>
    <row r="253" spans="3:6" x14ac:dyDescent="0.3">
      <c r="D253">
        <v>7550</v>
      </c>
      <c r="E253">
        <v>12420</v>
      </c>
      <c r="F253" t="s">
        <v>11</v>
      </c>
    </row>
    <row r="254" spans="3:6" x14ac:dyDescent="0.3">
      <c r="D254">
        <v>7553</v>
      </c>
      <c r="E254">
        <v>12421</v>
      </c>
      <c r="F254" t="s">
        <v>15</v>
      </c>
    </row>
    <row r="255" spans="3:6" x14ac:dyDescent="0.3">
      <c r="C255">
        <v>1</v>
      </c>
      <c r="D255">
        <v>6909</v>
      </c>
      <c r="E255">
        <v>14024</v>
      </c>
      <c r="F255" t="s">
        <v>56</v>
      </c>
    </row>
    <row r="256" spans="3:6" x14ac:dyDescent="0.3">
      <c r="D256">
        <v>7939</v>
      </c>
      <c r="E256">
        <v>12494</v>
      </c>
      <c r="F256" t="s">
        <v>81</v>
      </c>
    </row>
    <row r="257" spans="3:6" x14ac:dyDescent="0.3">
      <c r="D257">
        <v>7840</v>
      </c>
      <c r="E257">
        <v>12495</v>
      </c>
      <c r="F257" t="s">
        <v>31</v>
      </c>
    </row>
    <row r="258" spans="3:6" x14ac:dyDescent="0.3">
      <c r="C258">
        <v>1</v>
      </c>
      <c r="D258">
        <v>6844</v>
      </c>
      <c r="E258">
        <v>14527</v>
      </c>
      <c r="F258" t="s">
        <v>56</v>
      </c>
    </row>
    <row r="259" spans="3:6" x14ac:dyDescent="0.3">
      <c r="C259">
        <v>1</v>
      </c>
      <c r="D259">
        <v>494</v>
      </c>
      <c r="E259">
        <v>16880</v>
      </c>
      <c r="F259" t="s">
        <v>56</v>
      </c>
    </row>
    <row r="260" spans="3:6" x14ac:dyDescent="0.3">
      <c r="C260">
        <v>1</v>
      </c>
      <c r="D260">
        <v>4001</v>
      </c>
      <c r="E260">
        <v>17375</v>
      </c>
      <c r="F260" t="s">
        <v>56</v>
      </c>
    </row>
    <row r="261" spans="3:6" x14ac:dyDescent="0.3">
      <c r="C261">
        <v>1</v>
      </c>
      <c r="D261">
        <v>3399</v>
      </c>
      <c r="E261">
        <v>18294</v>
      </c>
      <c r="F261" t="s">
        <v>56</v>
      </c>
    </row>
    <row r="262" spans="3:6" x14ac:dyDescent="0.3">
      <c r="D262">
        <v>768</v>
      </c>
      <c r="E262">
        <v>12693</v>
      </c>
      <c r="F262" t="s">
        <v>13</v>
      </c>
    </row>
    <row r="263" spans="3:6" x14ac:dyDescent="0.3">
      <c r="C263">
        <v>1</v>
      </c>
      <c r="D263">
        <v>2634</v>
      </c>
      <c r="E263">
        <v>18552</v>
      </c>
      <c r="F263" t="s">
        <v>56</v>
      </c>
    </row>
    <row r="264" spans="3:6" x14ac:dyDescent="0.3">
      <c r="D264">
        <v>7801</v>
      </c>
      <c r="E264">
        <v>12892</v>
      </c>
      <c r="F264" t="s">
        <v>19</v>
      </c>
    </row>
    <row r="265" spans="3:6" x14ac:dyDescent="0.3">
      <c r="D265">
        <v>7693</v>
      </c>
      <c r="E265">
        <v>12937</v>
      </c>
      <c r="F265" t="s">
        <v>150</v>
      </c>
    </row>
    <row r="266" spans="3:6" x14ac:dyDescent="0.3">
      <c r="D266">
        <v>7694</v>
      </c>
      <c r="E266">
        <v>12972</v>
      </c>
      <c r="F266" t="s">
        <v>150</v>
      </c>
    </row>
    <row r="267" spans="3:6" x14ac:dyDescent="0.3">
      <c r="D267">
        <v>7425</v>
      </c>
      <c r="E267">
        <v>12973</v>
      </c>
      <c r="F267" t="s">
        <v>31</v>
      </c>
    </row>
    <row r="268" spans="3:6" x14ac:dyDescent="0.3">
      <c r="C268">
        <v>1</v>
      </c>
      <c r="D268">
        <v>22375</v>
      </c>
      <c r="E268">
        <v>20065</v>
      </c>
      <c r="F268" t="s">
        <v>56</v>
      </c>
    </row>
    <row r="269" spans="3:6" x14ac:dyDescent="0.3">
      <c r="C269">
        <v>1</v>
      </c>
      <c r="D269">
        <v>22376</v>
      </c>
      <c r="E269">
        <v>20066</v>
      </c>
      <c r="F269" t="s">
        <v>56</v>
      </c>
    </row>
    <row r="270" spans="3:6" x14ac:dyDescent="0.3">
      <c r="D270">
        <v>7302</v>
      </c>
      <c r="E270">
        <v>13246</v>
      </c>
      <c r="F270" t="s">
        <v>15</v>
      </c>
    </row>
    <row r="271" spans="3:6" x14ac:dyDescent="0.3">
      <c r="D271">
        <v>72</v>
      </c>
      <c r="E271">
        <v>13247</v>
      </c>
      <c r="F271" t="s">
        <v>87</v>
      </c>
    </row>
    <row r="272" spans="3:6" x14ac:dyDescent="0.3">
      <c r="D272">
        <v>7372</v>
      </c>
      <c r="E272">
        <v>13297</v>
      </c>
      <c r="F272" t="s">
        <v>97</v>
      </c>
    </row>
    <row r="273" spans="3:6" x14ac:dyDescent="0.3">
      <c r="D273">
        <v>78</v>
      </c>
      <c r="E273">
        <v>13368</v>
      </c>
      <c r="F273" t="s">
        <v>20</v>
      </c>
    </row>
    <row r="274" spans="3:6" x14ac:dyDescent="0.3">
      <c r="C274">
        <v>1</v>
      </c>
      <c r="D274">
        <v>21854</v>
      </c>
      <c r="E274">
        <v>22215</v>
      </c>
      <c r="F274" t="s">
        <v>56</v>
      </c>
    </row>
    <row r="275" spans="3:6" x14ac:dyDescent="0.3">
      <c r="C275">
        <v>1</v>
      </c>
      <c r="D275">
        <v>20020</v>
      </c>
      <c r="E275">
        <v>23005</v>
      </c>
      <c r="F275" t="s">
        <v>56</v>
      </c>
    </row>
    <row r="276" spans="3:6" x14ac:dyDescent="0.3">
      <c r="D276">
        <v>7755</v>
      </c>
      <c r="E276">
        <v>13444</v>
      </c>
      <c r="F276" t="s">
        <v>188</v>
      </c>
    </row>
    <row r="277" spans="3:6" x14ac:dyDescent="0.3">
      <c r="C277">
        <v>1</v>
      </c>
      <c r="D277">
        <v>19078</v>
      </c>
      <c r="F277" t="s">
        <v>56</v>
      </c>
    </row>
    <row r="278" spans="3:6" x14ac:dyDescent="0.3">
      <c r="C278" s="2">
        <v>1</v>
      </c>
      <c r="D278">
        <v>16129</v>
      </c>
      <c r="F278" t="s">
        <v>56</v>
      </c>
    </row>
    <row r="279" spans="3:6" x14ac:dyDescent="0.3">
      <c r="C279" s="2">
        <v>1</v>
      </c>
      <c r="D279">
        <v>1984</v>
      </c>
      <c r="F279" t="s">
        <v>56</v>
      </c>
    </row>
    <row r="280" spans="3:6" x14ac:dyDescent="0.3">
      <c r="C280" s="2">
        <v>1</v>
      </c>
      <c r="D280">
        <v>19506</v>
      </c>
      <c r="F280" t="s">
        <v>56</v>
      </c>
    </row>
    <row r="281" spans="3:6" x14ac:dyDescent="0.3">
      <c r="C281" s="2">
        <v>1</v>
      </c>
      <c r="D281">
        <v>17536</v>
      </c>
      <c r="F281" t="s">
        <v>56</v>
      </c>
    </row>
    <row r="282" spans="3:6" x14ac:dyDescent="0.3">
      <c r="C282" s="2">
        <v>1</v>
      </c>
      <c r="D282">
        <v>17537</v>
      </c>
      <c r="F282" t="s">
        <v>56</v>
      </c>
    </row>
    <row r="283" spans="3:6" x14ac:dyDescent="0.3">
      <c r="D283">
        <v>7109</v>
      </c>
      <c r="E283">
        <v>13556</v>
      </c>
      <c r="F283" t="s">
        <v>194</v>
      </c>
    </row>
    <row r="284" spans="3:6" x14ac:dyDescent="0.3">
      <c r="C284">
        <v>1</v>
      </c>
      <c r="D284">
        <v>17618</v>
      </c>
      <c r="F284" t="s">
        <v>56</v>
      </c>
    </row>
    <row r="285" spans="3:6" x14ac:dyDescent="0.3">
      <c r="D285">
        <v>7158</v>
      </c>
      <c r="E285">
        <v>13558</v>
      </c>
      <c r="F285" t="s">
        <v>2</v>
      </c>
    </row>
    <row r="286" spans="3:6" x14ac:dyDescent="0.3">
      <c r="C286">
        <v>1</v>
      </c>
      <c r="D286">
        <v>154</v>
      </c>
      <c r="F286" t="s">
        <v>56</v>
      </c>
    </row>
    <row r="287" spans="3:6" x14ac:dyDescent="0.3">
      <c r="D287">
        <v>717</v>
      </c>
      <c r="E287">
        <v>13568</v>
      </c>
      <c r="F287" t="s">
        <v>186</v>
      </c>
    </row>
    <row r="288" spans="3:6" x14ac:dyDescent="0.3">
      <c r="C288">
        <v>1</v>
      </c>
      <c r="D288">
        <v>15246</v>
      </c>
      <c r="F288" t="s">
        <v>56</v>
      </c>
    </row>
    <row r="289" spans="3:6" x14ac:dyDescent="0.3">
      <c r="D289">
        <v>6792</v>
      </c>
      <c r="E289">
        <v>13668</v>
      </c>
      <c r="F289" t="s">
        <v>69</v>
      </c>
    </row>
    <row r="290" spans="3:6" x14ac:dyDescent="0.3">
      <c r="D290">
        <v>7290</v>
      </c>
      <c r="E290">
        <v>13669</v>
      </c>
      <c r="F290" t="s">
        <v>198</v>
      </c>
    </row>
    <row r="291" spans="3:6" x14ac:dyDescent="0.3">
      <c r="D291">
        <v>7294</v>
      </c>
      <c r="E291">
        <v>13715</v>
      </c>
      <c r="F291" t="s">
        <v>199</v>
      </c>
    </row>
    <row r="292" spans="3:6" x14ac:dyDescent="0.3">
      <c r="C292">
        <v>1</v>
      </c>
      <c r="D292">
        <v>1444</v>
      </c>
      <c r="F292" t="s">
        <v>56</v>
      </c>
    </row>
    <row r="293" spans="3:6" x14ac:dyDescent="0.3">
      <c r="C293">
        <v>1</v>
      </c>
      <c r="D293">
        <v>11672</v>
      </c>
      <c r="F293" t="s">
        <v>56</v>
      </c>
    </row>
    <row r="294" spans="3:6" x14ac:dyDescent="0.3">
      <c r="D294">
        <v>7518</v>
      </c>
      <c r="E294">
        <v>13738</v>
      </c>
      <c r="F294" t="s">
        <v>20</v>
      </c>
    </row>
    <row r="295" spans="3:6" x14ac:dyDescent="0.3">
      <c r="C295">
        <v>1</v>
      </c>
      <c r="D295">
        <v>7582</v>
      </c>
      <c r="E295">
        <v>13716</v>
      </c>
      <c r="F295" t="s">
        <v>36</v>
      </c>
    </row>
    <row r="296" spans="3:6" x14ac:dyDescent="0.3">
      <c r="D296">
        <v>695</v>
      </c>
      <c r="E296">
        <v>13749</v>
      </c>
      <c r="F296" t="s">
        <v>59</v>
      </c>
    </row>
    <row r="297" spans="3:6" x14ac:dyDescent="0.3">
      <c r="C297">
        <v>1</v>
      </c>
      <c r="D297">
        <v>21203</v>
      </c>
      <c r="F297" t="s">
        <v>185</v>
      </c>
    </row>
    <row r="298" spans="3:6" x14ac:dyDescent="0.3">
      <c r="D298">
        <v>7083</v>
      </c>
      <c r="E298">
        <v>13776</v>
      </c>
      <c r="F298" t="s">
        <v>202</v>
      </c>
    </row>
    <row r="299" spans="3:6" x14ac:dyDescent="0.3">
      <c r="D299">
        <v>7014</v>
      </c>
      <c r="E299">
        <v>13777</v>
      </c>
      <c r="F299" t="s">
        <v>69</v>
      </c>
    </row>
    <row r="300" spans="3:6" x14ac:dyDescent="0.3">
      <c r="D300">
        <v>7036</v>
      </c>
      <c r="E300">
        <v>13779</v>
      </c>
      <c r="F300" t="s">
        <v>126</v>
      </c>
    </row>
    <row r="301" spans="3:6" x14ac:dyDescent="0.3">
      <c r="D301">
        <v>7037</v>
      </c>
      <c r="E301">
        <v>13795</v>
      </c>
      <c r="F301" t="s">
        <v>126</v>
      </c>
    </row>
    <row r="302" spans="3:6" x14ac:dyDescent="0.3">
      <c r="C302">
        <v>1</v>
      </c>
      <c r="D302">
        <v>9867</v>
      </c>
      <c r="E302">
        <v>4020</v>
      </c>
      <c r="F302" t="s">
        <v>112</v>
      </c>
    </row>
    <row r="303" spans="3:6" x14ac:dyDescent="0.3">
      <c r="D303">
        <v>7187</v>
      </c>
      <c r="E303">
        <v>13810</v>
      </c>
      <c r="F303" t="s">
        <v>27</v>
      </c>
    </row>
    <row r="304" spans="3:6" x14ac:dyDescent="0.3">
      <c r="D304">
        <v>718</v>
      </c>
      <c r="E304">
        <v>13825</v>
      </c>
      <c r="F304" t="s">
        <v>186</v>
      </c>
    </row>
    <row r="305" spans="3:6" x14ac:dyDescent="0.3">
      <c r="C305">
        <v>1</v>
      </c>
      <c r="D305">
        <v>9868</v>
      </c>
      <c r="E305">
        <v>4083</v>
      </c>
      <c r="F305" t="s">
        <v>112</v>
      </c>
    </row>
    <row r="306" spans="3:6" x14ac:dyDescent="0.3">
      <c r="D306">
        <v>7451</v>
      </c>
      <c r="E306">
        <v>13919</v>
      </c>
      <c r="F306" t="s">
        <v>82</v>
      </c>
    </row>
    <row r="307" spans="3:6" x14ac:dyDescent="0.3">
      <c r="D307">
        <v>6897</v>
      </c>
      <c r="E307">
        <v>13920</v>
      </c>
      <c r="F307" t="s">
        <v>72</v>
      </c>
    </row>
    <row r="308" spans="3:6" x14ac:dyDescent="0.3">
      <c r="D308">
        <v>6854</v>
      </c>
      <c r="E308">
        <v>13921</v>
      </c>
      <c r="F308" t="s">
        <v>139</v>
      </c>
    </row>
    <row r="309" spans="3:6" x14ac:dyDescent="0.3">
      <c r="D309">
        <v>7200</v>
      </c>
      <c r="E309">
        <v>13954</v>
      </c>
      <c r="F309" t="s">
        <v>12</v>
      </c>
    </row>
    <row r="310" spans="3:6" x14ac:dyDescent="0.3">
      <c r="D310">
        <v>7201</v>
      </c>
      <c r="E310">
        <v>13961</v>
      </c>
      <c r="F310" t="s">
        <v>12</v>
      </c>
    </row>
    <row r="311" spans="3:6" x14ac:dyDescent="0.3">
      <c r="C311">
        <v>1</v>
      </c>
      <c r="D311">
        <v>9663</v>
      </c>
      <c r="E311">
        <v>7151</v>
      </c>
      <c r="F311" t="s">
        <v>112</v>
      </c>
    </row>
    <row r="312" spans="3:6" x14ac:dyDescent="0.3">
      <c r="D312">
        <v>6650</v>
      </c>
      <c r="E312">
        <v>13998</v>
      </c>
      <c r="F312" t="s">
        <v>114</v>
      </c>
    </row>
    <row r="313" spans="3:6" x14ac:dyDescent="0.3">
      <c r="C313">
        <v>1</v>
      </c>
      <c r="D313">
        <v>913</v>
      </c>
      <c r="E313">
        <v>9594</v>
      </c>
      <c r="F313" t="s">
        <v>112</v>
      </c>
    </row>
    <row r="314" spans="3:6" x14ac:dyDescent="0.3">
      <c r="C314">
        <v>1</v>
      </c>
      <c r="D314">
        <v>8314</v>
      </c>
      <c r="E314">
        <v>11075</v>
      </c>
      <c r="F314" t="s">
        <v>112</v>
      </c>
    </row>
    <row r="315" spans="3:6" x14ac:dyDescent="0.3">
      <c r="D315">
        <v>758</v>
      </c>
      <c r="E315">
        <v>14037</v>
      </c>
      <c r="F315" t="s">
        <v>68</v>
      </c>
    </row>
    <row r="316" spans="3:6" x14ac:dyDescent="0.3">
      <c r="D316">
        <v>7396</v>
      </c>
      <c r="E316">
        <v>14047</v>
      </c>
      <c r="F316" t="s">
        <v>64</v>
      </c>
    </row>
    <row r="317" spans="3:6" x14ac:dyDescent="0.3">
      <c r="D317">
        <v>7397</v>
      </c>
      <c r="E317">
        <v>14065</v>
      </c>
      <c r="F317" t="s">
        <v>64</v>
      </c>
    </row>
    <row r="318" spans="3:6" x14ac:dyDescent="0.3">
      <c r="D318">
        <v>73</v>
      </c>
      <c r="E318">
        <v>14163</v>
      </c>
      <c r="F318" t="s">
        <v>87</v>
      </c>
    </row>
    <row r="319" spans="3:6" x14ac:dyDescent="0.3">
      <c r="C319">
        <v>1</v>
      </c>
      <c r="D319">
        <v>8373</v>
      </c>
      <c r="E319">
        <v>11176</v>
      </c>
      <c r="F319" t="s">
        <v>112</v>
      </c>
    </row>
    <row r="320" spans="3:6" x14ac:dyDescent="0.3">
      <c r="D320">
        <v>7470</v>
      </c>
      <c r="E320">
        <v>14228</v>
      </c>
      <c r="F320" t="s">
        <v>163</v>
      </c>
    </row>
    <row r="321" spans="3:6" x14ac:dyDescent="0.3">
      <c r="D321">
        <v>6981</v>
      </c>
      <c r="E321">
        <v>14255</v>
      </c>
      <c r="F321" t="s">
        <v>69</v>
      </c>
    </row>
    <row r="322" spans="3:6" x14ac:dyDescent="0.3">
      <c r="D322">
        <v>7202</v>
      </c>
      <c r="E322">
        <v>14256</v>
      </c>
      <c r="F322" t="s">
        <v>12</v>
      </c>
    </row>
    <row r="323" spans="3:6" x14ac:dyDescent="0.3">
      <c r="D323">
        <v>7139</v>
      </c>
      <c r="E323">
        <v>14257</v>
      </c>
      <c r="F323" t="s">
        <v>206</v>
      </c>
    </row>
    <row r="324" spans="3:6" x14ac:dyDescent="0.3">
      <c r="D324">
        <v>713</v>
      </c>
      <c r="E324">
        <v>14258</v>
      </c>
      <c r="F324" t="s">
        <v>186</v>
      </c>
    </row>
    <row r="325" spans="3:6" x14ac:dyDescent="0.3">
      <c r="C325">
        <v>1</v>
      </c>
      <c r="D325">
        <v>8374</v>
      </c>
      <c r="E325">
        <v>11274</v>
      </c>
      <c r="F325" t="s">
        <v>112</v>
      </c>
    </row>
    <row r="326" spans="3:6" x14ac:dyDescent="0.3">
      <c r="D326">
        <v>714</v>
      </c>
      <c r="E326">
        <v>14316</v>
      </c>
      <c r="F326" t="s">
        <v>20</v>
      </c>
    </row>
    <row r="327" spans="3:6" x14ac:dyDescent="0.3">
      <c r="C327">
        <v>1</v>
      </c>
      <c r="D327">
        <v>6506</v>
      </c>
      <c r="E327">
        <v>14575</v>
      </c>
      <c r="F327" t="s">
        <v>112</v>
      </c>
    </row>
    <row r="328" spans="3:6" x14ac:dyDescent="0.3">
      <c r="D328">
        <v>7219</v>
      </c>
      <c r="E328">
        <v>14377</v>
      </c>
      <c r="F328" t="s">
        <v>12</v>
      </c>
    </row>
    <row r="329" spans="3:6" x14ac:dyDescent="0.3">
      <c r="C329">
        <v>1</v>
      </c>
      <c r="D329">
        <v>5509</v>
      </c>
      <c r="E329">
        <v>15298</v>
      </c>
      <c r="F329" t="s">
        <v>112</v>
      </c>
    </row>
    <row r="330" spans="3:6" x14ac:dyDescent="0.3">
      <c r="D330">
        <v>6824</v>
      </c>
      <c r="E330">
        <v>14404</v>
      </c>
      <c r="F330" t="s">
        <v>164</v>
      </c>
    </row>
    <row r="331" spans="3:6" x14ac:dyDescent="0.3">
      <c r="D331">
        <v>6925</v>
      </c>
      <c r="E331">
        <v>14411</v>
      </c>
      <c r="F331" t="s">
        <v>63</v>
      </c>
    </row>
    <row r="332" spans="3:6" x14ac:dyDescent="0.3">
      <c r="C332">
        <v>1</v>
      </c>
      <c r="D332">
        <v>5511</v>
      </c>
      <c r="E332">
        <v>15491</v>
      </c>
      <c r="F332" t="s">
        <v>112</v>
      </c>
    </row>
    <row r="333" spans="3:6" x14ac:dyDescent="0.3">
      <c r="D333">
        <v>7204</v>
      </c>
      <c r="E333">
        <v>14430</v>
      </c>
      <c r="F333" t="s">
        <v>208</v>
      </c>
    </row>
    <row r="334" spans="3:6" x14ac:dyDescent="0.3">
      <c r="D334">
        <v>7205</v>
      </c>
      <c r="E334">
        <v>14519</v>
      </c>
      <c r="F334" t="s">
        <v>209</v>
      </c>
    </row>
    <row r="335" spans="3:6" x14ac:dyDescent="0.3">
      <c r="C335">
        <v>1</v>
      </c>
      <c r="D335">
        <v>504</v>
      </c>
      <c r="E335">
        <v>15838</v>
      </c>
      <c r="F335" t="s">
        <v>112</v>
      </c>
    </row>
    <row r="336" spans="3:6" x14ac:dyDescent="0.3">
      <c r="D336">
        <v>6471</v>
      </c>
      <c r="E336">
        <v>14545</v>
      </c>
      <c r="F336" t="s">
        <v>12</v>
      </c>
    </row>
    <row r="337" spans="3:6" x14ac:dyDescent="0.3">
      <c r="C337">
        <v>1</v>
      </c>
      <c r="D337">
        <v>505</v>
      </c>
      <c r="E337">
        <v>15844</v>
      </c>
      <c r="F337" t="s">
        <v>112</v>
      </c>
    </row>
    <row r="338" spans="3:6" x14ac:dyDescent="0.3">
      <c r="C338">
        <v>1</v>
      </c>
      <c r="D338">
        <v>3983</v>
      </c>
      <c r="E338">
        <v>17455</v>
      </c>
      <c r="F338" t="s">
        <v>112</v>
      </c>
    </row>
    <row r="339" spans="3:6" x14ac:dyDescent="0.3">
      <c r="C339">
        <v>1</v>
      </c>
      <c r="D339">
        <v>3920</v>
      </c>
      <c r="E339">
        <v>17537</v>
      </c>
      <c r="F339" t="s">
        <v>112</v>
      </c>
    </row>
    <row r="340" spans="3:6" x14ac:dyDescent="0.3">
      <c r="D340">
        <v>6932</v>
      </c>
      <c r="E340">
        <v>14617</v>
      </c>
      <c r="F340" t="s">
        <v>13</v>
      </c>
    </row>
    <row r="341" spans="3:6" x14ac:dyDescent="0.3">
      <c r="C341">
        <v>1</v>
      </c>
      <c r="D341">
        <v>3374</v>
      </c>
      <c r="E341">
        <v>17911</v>
      </c>
      <c r="F341" t="s">
        <v>112</v>
      </c>
    </row>
    <row r="342" spans="3:6" x14ac:dyDescent="0.3">
      <c r="D342">
        <v>6564</v>
      </c>
      <c r="E342">
        <v>14664</v>
      </c>
      <c r="F342" t="s">
        <v>69</v>
      </c>
    </row>
    <row r="343" spans="3:6" x14ac:dyDescent="0.3">
      <c r="D343">
        <v>6622</v>
      </c>
      <c r="E343">
        <v>14665</v>
      </c>
      <c r="F343" t="s">
        <v>59</v>
      </c>
    </row>
    <row r="344" spans="3:6" x14ac:dyDescent="0.3">
      <c r="C344">
        <v>1</v>
      </c>
      <c r="D344">
        <v>20239</v>
      </c>
      <c r="E344">
        <v>22626</v>
      </c>
      <c r="F344" t="s">
        <v>112</v>
      </c>
    </row>
    <row r="345" spans="3:6" x14ac:dyDescent="0.3">
      <c r="D345">
        <v>6939</v>
      </c>
      <c r="E345">
        <v>14803</v>
      </c>
      <c r="F345" t="s">
        <v>72</v>
      </c>
    </row>
    <row r="346" spans="3:6" x14ac:dyDescent="0.3">
      <c r="C346">
        <v>1</v>
      </c>
      <c r="D346">
        <v>20240</v>
      </c>
      <c r="E346">
        <v>22629</v>
      </c>
      <c r="F346" t="s">
        <v>112</v>
      </c>
    </row>
    <row r="347" spans="3:6" x14ac:dyDescent="0.3">
      <c r="D347">
        <v>6313</v>
      </c>
      <c r="E347">
        <v>14832</v>
      </c>
      <c r="F347" t="s">
        <v>73</v>
      </c>
    </row>
    <row r="348" spans="3:6" x14ac:dyDescent="0.3">
      <c r="C348">
        <v>1</v>
      </c>
      <c r="D348">
        <v>20004</v>
      </c>
      <c r="E348">
        <v>22818</v>
      </c>
      <c r="F348" t="s">
        <v>112</v>
      </c>
    </row>
    <row r="349" spans="3:6" x14ac:dyDescent="0.3">
      <c r="D349">
        <v>6418</v>
      </c>
      <c r="E349">
        <v>14846</v>
      </c>
      <c r="F349" t="s">
        <v>164</v>
      </c>
    </row>
    <row r="350" spans="3:6" x14ac:dyDescent="0.3">
      <c r="C350">
        <v>1</v>
      </c>
      <c r="D350">
        <v>17409</v>
      </c>
      <c r="F350" t="s">
        <v>112</v>
      </c>
    </row>
    <row r="351" spans="3:6" x14ac:dyDescent="0.3">
      <c r="C351">
        <v>1</v>
      </c>
      <c r="D351">
        <v>17410</v>
      </c>
      <c r="F351" t="s">
        <v>112</v>
      </c>
    </row>
    <row r="352" spans="3:6" x14ac:dyDescent="0.3">
      <c r="D352">
        <v>651</v>
      </c>
      <c r="E352">
        <v>14877</v>
      </c>
      <c r="F352" t="s">
        <v>19</v>
      </c>
    </row>
    <row r="353" spans="3:6" x14ac:dyDescent="0.3">
      <c r="C353">
        <v>1</v>
      </c>
      <c r="D353">
        <v>15579</v>
      </c>
      <c r="F353" t="s">
        <v>112</v>
      </c>
    </row>
    <row r="354" spans="3:6" x14ac:dyDescent="0.3">
      <c r="C354">
        <v>1</v>
      </c>
      <c r="D354">
        <v>15580</v>
      </c>
      <c r="F354" t="s">
        <v>112</v>
      </c>
    </row>
    <row r="355" spans="3:6" x14ac:dyDescent="0.3">
      <c r="C355">
        <v>1</v>
      </c>
      <c r="D355">
        <v>13246</v>
      </c>
      <c r="F355" t="s">
        <v>112</v>
      </c>
    </row>
    <row r="356" spans="3:6" x14ac:dyDescent="0.3">
      <c r="D356">
        <v>593</v>
      </c>
      <c r="E356">
        <v>15028</v>
      </c>
      <c r="F356" t="s">
        <v>21</v>
      </c>
    </row>
    <row r="357" spans="3:6" x14ac:dyDescent="0.3">
      <c r="C357">
        <v>1</v>
      </c>
      <c r="D357">
        <v>13247</v>
      </c>
      <c r="F357" t="s">
        <v>112</v>
      </c>
    </row>
    <row r="358" spans="3:6" x14ac:dyDescent="0.3">
      <c r="D358">
        <v>5814</v>
      </c>
      <c r="E358">
        <v>15040</v>
      </c>
      <c r="F358" t="s">
        <v>157</v>
      </c>
    </row>
    <row r="359" spans="3:6" x14ac:dyDescent="0.3">
      <c r="C359">
        <v>1</v>
      </c>
      <c r="D359">
        <v>13556</v>
      </c>
      <c r="F359" t="s">
        <v>112</v>
      </c>
    </row>
    <row r="360" spans="3:6" x14ac:dyDescent="0.3">
      <c r="D360">
        <v>5815</v>
      </c>
      <c r="E360">
        <v>15088</v>
      </c>
      <c r="F360" t="s">
        <v>219</v>
      </c>
    </row>
    <row r="361" spans="3:6" x14ac:dyDescent="0.3">
      <c r="D361">
        <v>6064</v>
      </c>
      <c r="E361">
        <v>15113</v>
      </c>
      <c r="F361" t="s">
        <v>69</v>
      </c>
    </row>
    <row r="362" spans="3:6" x14ac:dyDescent="0.3">
      <c r="D362">
        <v>6065</v>
      </c>
      <c r="E362">
        <v>15120</v>
      </c>
      <c r="F362" t="s">
        <v>69</v>
      </c>
    </row>
    <row r="363" spans="3:6" x14ac:dyDescent="0.3">
      <c r="D363">
        <v>6066</v>
      </c>
      <c r="E363">
        <v>15121</v>
      </c>
      <c r="F363" t="s">
        <v>69</v>
      </c>
    </row>
    <row r="364" spans="3:6" x14ac:dyDescent="0.3">
      <c r="D364">
        <v>6128</v>
      </c>
      <c r="E364">
        <v>15133</v>
      </c>
      <c r="F364" t="s">
        <v>11</v>
      </c>
    </row>
    <row r="365" spans="3:6" x14ac:dyDescent="0.3">
      <c r="D365">
        <v>612</v>
      </c>
      <c r="E365">
        <v>15162</v>
      </c>
      <c r="F365" t="s">
        <v>206</v>
      </c>
    </row>
    <row r="366" spans="3:6" x14ac:dyDescent="0.3">
      <c r="D366">
        <v>6245</v>
      </c>
      <c r="E366">
        <v>15164</v>
      </c>
      <c r="F366" t="s">
        <v>85</v>
      </c>
    </row>
    <row r="367" spans="3:6" x14ac:dyDescent="0.3">
      <c r="D367">
        <v>5899</v>
      </c>
      <c r="E367">
        <v>15166</v>
      </c>
      <c r="F367" t="s">
        <v>50</v>
      </c>
    </row>
    <row r="368" spans="3:6" x14ac:dyDescent="0.3">
      <c r="D368">
        <v>5900</v>
      </c>
      <c r="E368">
        <v>15201</v>
      </c>
      <c r="F368" t="s">
        <v>50</v>
      </c>
    </row>
    <row r="369" spans="3:6" x14ac:dyDescent="0.3">
      <c r="D369">
        <v>5970</v>
      </c>
      <c r="E369">
        <v>15202</v>
      </c>
      <c r="F369" t="s">
        <v>69</v>
      </c>
    </row>
    <row r="370" spans="3:6" x14ac:dyDescent="0.3">
      <c r="D370">
        <v>598</v>
      </c>
      <c r="E370">
        <v>15237</v>
      </c>
      <c r="F370" t="s">
        <v>70</v>
      </c>
    </row>
    <row r="371" spans="3:6" x14ac:dyDescent="0.3">
      <c r="C371">
        <v>1</v>
      </c>
      <c r="D371">
        <v>13557</v>
      </c>
      <c r="F371" t="s">
        <v>112</v>
      </c>
    </row>
    <row r="372" spans="3:6" x14ac:dyDescent="0.3">
      <c r="C372">
        <v>1</v>
      </c>
      <c r="D372">
        <v>13558</v>
      </c>
      <c r="F372" t="s">
        <v>112</v>
      </c>
    </row>
    <row r="373" spans="3:6" x14ac:dyDescent="0.3">
      <c r="C373">
        <v>1</v>
      </c>
      <c r="D373">
        <v>13559</v>
      </c>
      <c r="F373" t="s">
        <v>112</v>
      </c>
    </row>
    <row r="374" spans="3:6" x14ac:dyDescent="0.3">
      <c r="C374">
        <v>1</v>
      </c>
      <c r="D374">
        <v>12254</v>
      </c>
      <c r="F374" t="s">
        <v>102</v>
      </c>
    </row>
    <row r="375" spans="3:6" x14ac:dyDescent="0.3">
      <c r="C375">
        <v>1</v>
      </c>
      <c r="D375">
        <v>10095</v>
      </c>
      <c r="F375" t="s">
        <v>183</v>
      </c>
    </row>
    <row r="376" spans="3:6" x14ac:dyDescent="0.3">
      <c r="C376">
        <v>1</v>
      </c>
      <c r="D376">
        <v>11075</v>
      </c>
      <c r="F376" t="s">
        <v>183</v>
      </c>
    </row>
    <row r="377" spans="3:6" x14ac:dyDescent="0.3">
      <c r="D377">
        <v>5498</v>
      </c>
      <c r="E377">
        <v>15321</v>
      </c>
      <c r="F377" t="s">
        <v>138</v>
      </c>
    </row>
    <row r="378" spans="3:6" x14ac:dyDescent="0.3">
      <c r="D378">
        <v>6406</v>
      </c>
      <c r="E378">
        <v>15322</v>
      </c>
      <c r="F378" t="s">
        <v>62</v>
      </c>
    </row>
    <row r="379" spans="3:6" x14ac:dyDescent="0.3">
      <c r="D379">
        <v>6184</v>
      </c>
      <c r="E379">
        <v>15360</v>
      </c>
      <c r="F379" t="s">
        <v>31</v>
      </c>
    </row>
    <row r="380" spans="3:6" x14ac:dyDescent="0.3">
      <c r="D380">
        <v>625</v>
      </c>
      <c r="E380">
        <v>15381</v>
      </c>
      <c r="F380" t="s">
        <v>24</v>
      </c>
    </row>
    <row r="381" spans="3:6" x14ac:dyDescent="0.3">
      <c r="D381">
        <v>6267</v>
      </c>
      <c r="E381">
        <v>15406</v>
      </c>
      <c r="F381" t="s">
        <v>31</v>
      </c>
    </row>
    <row r="382" spans="3:6" x14ac:dyDescent="0.3">
      <c r="D382">
        <v>633</v>
      </c>
      <c r="E382">
        <v>15430</v>
      </c>
      <c r="F382" t="s">
        <v>77</v>
      </c>
    </row>
    <row r="383" spans="3:6" x14ac:dyDescent="0.3">
      <c r="D383">
        <v>6341</v>
      </c>
      <c r="E383">
        <v>15444</v>
      </c>
      <c r="F383" t="s">
        <v>64</v>
      </c>
    </row>
    <row r="384" spans="3:6" x14ac:dyDescent="0.3">
      <c r="D384">
        <v>6342</v>
      </c>
      <c r="E384">
        <v>15478</v>
      </c>
      <c r="F384" t="s">
        <v>64</v>
      </c>
    </row>
    <row r="385" spans="3:6" x14ac:dyDescent="0.3">
      <c r="D385">
        <v>6343</v>
      </c>
      <c r="E385">
        <v>15481</v>
      </c>
      <c r="F385" t="s">
        <v>64</v>
      </c>
    </row>
    <row r="386" spans="3:6" x14ac:dyDescent="0.3">
      <c r="C386">
        <v>1</v>
      </c>
      <c r="D386">
        <v>11076</v>
      </c>
      <c r="F386" t="s">
        <v>183</v>
      </c>
    </row>
    <row r="387" spans="3:6" x14ac:dyDescent="0.3">
      <c r="D387">
        <v>5628</v>
      </c>
      <c r="E387">
        <v>15492</v>
      </c>
      <c r="F387" t="s">
        <v>11</v>
      </c>
    </row>
    <row r="388" spans="3:6" x14ac:dyDescent="0.3">
      <c r="D388">
        <v>6220</v>
      </c>
      <c r="E388">
        <v>15499</v>
      </c>
      <c r="F388" t="s">
        <v>216</v>
      </c>
    </row>
    <row r="389" spans="3:6" x14ac:dyDescent="0.3">
      <c r="D389">
        <v>5837</v>
      </c>
      <c r="E389">
        <v>15502</v>
      </c>
      <c r="F389" t="s">
        <v>109</v>
      </c>
    </row>
    <row r="390" spans="3:6" x14ac:dyDescent="0.3">
      <c r="C390">
        <v>1</v>
      </c>
      <c r="D390">
        <v>71</v>
      </c>
      <c r="E390">
        <v>3947</v>
      </c>
      <c r="F390" t="s">
        <v>104</v>
      </c>
    </row>
    <row r="391" spans="3:6" x14ac:dyDescent="0.3">
      <c r="C391">
        <v>1</v>
      </c>
      <c r="D391">
        <v>23081</v>
      </c>
      <c r="E391">
        <v>18856</v>
      </c>
      <c r="F391" t="s">
        <v>245</v>
      </c>
    </row>
    <row r="392" spans="3:6" x14ac:dyDescent="0.3">
      <c r="D392">
        <v>5529</v>
      </c>
      <c r="E392">
        <v>15580</v>
      </c>
      <c r="F392" t="s">
        <v>40</v>
      </c>
    </row>
    <row r="393" spans="3:6" x14ac:dyDescent="0.3">
      <c r="D393">
        <v>5497</v>
      </c>
      <c r="E393">
        <v>15588</v>
      </c>
      <c r="F393" t="s">
        <v>138</v>
      </c>
    </row>
    <row r="394" spans="3:6" x14ac:dyDescent="0.3">
      <c r="D394">
        <v>520</v>
      </c>
      <c r="E394">
        <v>15607</v>
      </c>
      <c r="F394" t="s">
        <v>39</v>
      </c>
    </row>
    <row r="395" spans="3:6" x14ac:dyDescent="0.3">
      <c r="D395">
        <v>5011</v>
      </c>
      <c r="E395">
        <v>15642</v>
      </c>
      <c r="F395" t="s">
        <v>12</v>
      </c>
    </row>
    <row r="396" spans="3:6" x14ac:dyDescent="0.3">
      <c r="D396">
        <v>4654</v>
      </c>
      <c r="E396">
        <v>15667</v>
      </c>
      <c r="F396" t="s">
        <v>216</v>
      </c>
    </row>
    <row r="397" spans="3:6" x14ac:dyDescent="0.3">
      <c r="D397">
        <v>5584</v>
      </c>
      <c r="E397">
        <v>15682</v>
      </c>
      <c r="F397" t="s">
        <v>19</v>
      </c>
    </row>
    <row r="398" spans="3:6" x14ac:dyDescent="0.3">
      <c r="D398">
        <v>5276</v>
      </c>
      <c r="E398">
        <v>15732</v>
      </c>
      <c r="F398" t="s">
        <v>31</v>
      </c>
    </row>
    <row r="399" spans="3:6" x14ac:dyDescent="0.3">
      <c r="D399">
        <v>5312</v>
      </c>
      <c r="E399">
        <v>15733</v>
      </c>
      <c r="F399" t="s">
        <v>62</v>
      </c>
    </row>
    <row r="400" spans="3:6" x14ac:dyDescent="0.3">
      <c r="D400">
        <v>4514</v>
      </c>
      <c r="E400">
        <v>15757</v>
      </c>
      <c r="F400" t="s">
        <v>195</v>
      </c>
    </row>
    <row r="401" spans="3:6" x14ac:dyDescent="0.3">
      <c r="D401">
        <v>451</v>
      </c>
      <c r="E401">
        <v>15778</v>
      </c>
      <c r="F401" t="s">
        <v>64</v>
      </c>
    </row>
    <row r="402" spans="3:6" x14ac:dyDescent="0.3">
      <c r="C402">
        <v>1</v>
      </c>
      <c r="D402">
        <v>23082</v>
      </c>
      <c r="E402">
        <v>19102</v>
      </c>
      <c r="F402" t="s">
        <v>245</v>
      </c>
    </row>
    <row r="403" spans="3:6" x14ac:dyDescent="0.3">
      <c r="D403">
        <v>5033</v>
      </c>
      <c r="E403">
        <v>15788</v>
      </c>
      <c r="F403" t="s">
        <v>59</v>
      </c>
    </row>
    <row r="404" spans="3:6" x14ac:dyDescent="0.3">
      <c r="D404">
        <v>5277</v>
      </c>
      <c r="E404">
        <v>15789</v>
      </c>
      <c r="F404" t="s">
        <v>31</v>
      </c>
    </row>
    <row r="405" spans="3:6" x14ac:dyDescent="0.3">
      <c r="D405">
        <v>5278</v>
      </c>
      <c r="E405">
        <v>15836</v>
      </c>
      <c r="F405" t="s">
        <v>31</v>
      </c>
    </row>
    <row r="406" spans="3:6" x14ac:dyDescent="0.3">
      <c r="C406">
        <v>1</v>
      </c>
      <c r="D406">
        <v>15360</v>
      </c>
      <c r="F406" t="s">
        <v>322</v>
      </c>
    </row>
    <row r="407" spans="3:6" x14ac:dyDescent="0.3">
      <c r="C407" s="2">
        <v>1</v>
      </c>
      <c r="D407">
        <v>22733</v>
      </c>
      <c r="E407">
        <v>19645</v>
      </c>
      <c r="F407" t="s">
        <v>269</v>
      </c>
    </row>
    <row r="408" spans="3:6" x14ac:dyDescent="0.3">
      <c r="C408" s="2">
        <v>1</v>
      </c>
      <c r="D408">
        <v>22938</v>
      </c>
      <c r="E408">
        <v>19172</v>
      </c>
      <c r="F408" t="s">
        <v>252</v>
      </c>
    </row>
    <row r="409" spans="3:6" x14ac:dyDescent="0.3">
      <c r="D409">
        <v>5591</v>
      </c>
      <c r="E409">
        <v>15993</v>
      </c>
      <c r="F409" t="s">
        <v>59</v>
      </c>
    </row>
    <row r="410" spans="3:6" x14ac:dyDescent="0.3">
      <c r="D410">
        <v>5531</v>
      </c>
      <c r="E410">
        <v>16049</v>
      </c>
      <c r="F410" t="s">
        <v>138</v>
      </c>
    </row>
    <row r="411" spans="3:6" x14ac:dyDescent="0.3">
      <c r="D411">
        <v>5533</v>
      </c>
      <c r="E411">
        <v>16088</v>
      </c>
      <c r="F411" t="s">
        <v>76</v>
      </c>
    </row>
    <row r="412" spans="3:6" x14ac:dyDescent="0.3">
      <c r="C412">
        <v>1</v>
      </c>
      <c r="D412">
        <v>23120</v>
      </c>
      <c r="E412">
        <v>19513</v>
      </c>
      <c r="F412" t="s">
        <v>265</v>
      </c>
    </row>
    <row r="413" spans="3:6" x14ac:dyDescent="0.3">
      <c r="D413">
        <v>5480</v>
      </c>
      <c r="E413">
        <v>16094</v>
      </c>
      <c r="F413" t="s">
        <v>21</v>
      </c>
    </row>
    <row r="414" spans="3:6" x14ac:dyDescent="0.3">
      <c r="D414">
        <v>4570</v>
      </c>
      <c r="E414">
        <v>16129</v>
      </c>
      <c r="F414" t="s">
        <v>223</v>
      </c>
    </row>
    <row r="415" spans="3:6" x14ac:dyDescent="0.3">
      <c r="D415">
        <v>4598</v>
      </c>
      <c r="E415">
        <v>16183</v>
      </c>
      <c r="F415" t="s">
        <v>13</v>
      </c>
    </row>
    <row r="416" spans="3:6" x14ac:dyDescent="0.3">
      <c r="C416">
        <v>1</v>
      </c>
      <c r="D416">
        <v>22777</v>
      </c>
      <c r="E416">
        <v>19291</v>
      </c>
      <c r="F416" t="s">
        <v>39</v>
      </c>
    </row>
    <row r="417" spans="3:6" x14ac:dyDescent="0.3">
      <c r="D417">
        <v>4375</v>
      </c>
      <c r="E417">
        <v>16197</v>
      </c>
      <c r="F417" t="s">
        <v>31</v>
      </c>
    </row>
    <row r="418" spans="3:6" x14ac:dyDescent="0.3">
      <c r="D418">
        <v>4376</v>
      </c>
      <c r="E418">
        <v>16297</v>
      </c>
      <c r="F418" t="s">
        <v>31</v>
      </c>
    </row>
    <row r="419" spans="3:6" x14ac:dyDescent="0.3">
      <c r="D419">
        <v>4377</v>
      </c>
      <c r="E419">
        <v>16299</v>
      </c>
      <c r="F419" t="s">
        <v>31</v>
      </c>
    </row>
    <row r="420" spans="3:6" x14ac:dyDescent="0.3">
      <c r="D420">
        <v>437</v>
      </c>
      <c r="E420">
        <v>16320</v>
      </c>
      <c r="F420" t="s">
        <v>31</v>
      </c>
    </row>
    <row r="421" spans="3:6" x14ac:dyDescent="0.3">
      <c r="C421">
        <v>1</v>
      </c>
      <c r="D421">
        <v>22129</v>
      </c>
      <c r="E421">
        <v>21251</v>
      </c>
      <c r="F421" t="s">
        <v>218</v>
      </c>
    </row>
    <row r="422" spans="3:6" x14ac:dyDescent="0.3">
      <c r="D422">
        <v>4543</v>
      </c>
      <c r="E422">
        <v>16440</v>
      </c>
      <c r="F422" t="s">
        <v>72</v>
      </c>
    </row>
    <row r="423" spans="3:6" x14ac:dyDescent="0.3">
      <c r="D423">
        <v>4544</v>
      </c>
      <c r="E423">
        <v>16473</v>
      </c>
      <c r="F423" t="s">
        <v>211</v>
      </c>
    </row>
    <row r="424" spans="3:6" x14ac:dyDescent="0.3">
      <c r="D424">
        <v>4405</v>
      </c>
      <c r="E424">
        <v>16474</v>
      </c>
      <c r="F424" t="s">
        <v>226</v>
      </c>
    </row>
    <row r="425" spans="3:6" x14ac:dyDescent="0.3">
      <c r="C425">
        <v>1</v>
      </c>
      <c r="D425">
        <v>22351</v>
      </c>
      <c r="E425">
        <v>21444</v>
      </c>
      <c r="F425" t="s">
        <v>218</v>
      </c>
    </row>
    <row r="426" spans="3:6" x14ac:dyDescent="0.3">
      <c r="D426">
        <v>4157</v>
      </c>
      <c r="E426">
        <v>16738</v>
      </c>
      <c r="F426" t="s">
        <v>78</v>
      </c>
    </row>
    <row r="427" spans="3:6" x14ac:dyDescent="0.3">
      <c r="D427">
        <v>4158</v>
      </c>
      <c r="E427">
        <v>16751</v>
      </c>
      <c r="F427" t="s">
        <v>78</v>
      </c>
    </row>
    <row r="428" spans="3:6" x14ac:dyDescent="0.3">
      <c r="D428">
        <v>3829</v>
      </c>
      <c r="E428">
        <v>16752</v>
      </c>
      <c r="F428" t="s">
        <v>109</v>
      </c>
    </row>
    <row r="429" spans="3:6" x14ac:dyDescent="0.3">
      <c r="D429">
        <v>3885</v>
      </c>
      <c r="E429">
        <v>16767</v>
      </c>
      <c r="F429" t="s">
        <v>102</v>
      </c>
    </row>
    <row r="430" spans="3:6" x14ac:dyDescent="0.3">
      <c r="D430">
        <v>3958</v>
      </c>
      <c r="E430">
        <v>16852</v>
      </c>
      <c r="F430" t="s">
        <v>69</v>
      </c>
    </row>
    <row r="431" spans="3:6" x14ac:dyDescent="0.3">
      <c r="D431">
        <v>499</v>
      </c>
      <c r="E431">
        <v>16868</v>
      </c>
      <c r="F431" t="s">
        <v>227</v>
      </c>
    </row>
    <row r="432" spans="3:6" x14ac:dyDescent="0.3">
      <c r="C432">
        <v>1</v>
      </c>
      <c r="D432">
        <v>21739</v>
      </c>
      <c r="E432">
        <v>21624</v>
      </c>
      <c r="F432" t="s">
        <v>218</v>
      </c>
    </row>
    <row r="433" spans="3:6" x14ac:dyDescent="0.3">
      <c r="D433">
        <v>498</v>
      </c>
      <c r="E433">
        <v>16886</v>
      </c>
      <c r="F433" t="s">
        <v>62</v>
      </c>
    </row>
    <row r="434" spans="3:6" x14ac:dyDescent="0.3">
      <c r="D434">
        <v>4171</v>
      </c>
      <c r="E434">
        <v>16887</v>
      </c>
      <c r="F434" t="s">
        <v>127</v>
      </c>
    </row>
    <row r="435" spans="3:6" x14ac:dyDescent="0.3">
      <c r="D435">
        <v>4172</v>
      </c>
      <c r="E435">
        <v>16898</v>
      </c>
      <c r="F435" t="s">
        <v>127</v>
      </c>
    </row>
    <row r="436" spans="3:6" x14ac:dyDescent="0.3">
      <c r="D436">
        <v>4329</v>
      </c>
      <c r="E436">
        <v>16925</v>
      </c>
      <c r="F436" t="s">
        <v>16</v>
      </c>
    </row>
    <row r="437" spans="3:6" x14ac:dyDescent="0.3">
      <c r="D437">
        <v>4288</v>
      </c>
      <c r="E437">
        <v>16926</v>
      </c>
      <c r="F437" t="s">
        <v>31</v>
      </c>
    </row>
    <row r="438" spans="3:6" x14ac:dyDescent="0.3">
      <c r="D438">
        <v>4232</v>
      </c>
      <c r="E438">
        <v>16944</v>
      </c>
      <c r="F438" t="s">
        <v>163</v>
      </c>
    </row>
    <row r="439" spans="3:6" x14ac:dyDescent="0.3">
      <c r="D439">
        <v>454</v>
      </c>
      <c r="E439">
        <v>16948</v>
      </c>
      <c r="F439" t="s">
        <v>64</v>
      </c>
    </row>
    <row r="440" spans="3:6" x14ac:dyDescent="0.3">
      <c r="D440">
        <v>438</v>
      </c>
      <c r="E440">
        <v>16949</v>
      </c>
      <c r="F440" t="s">
        <v>31</v>
      </c>
    </row>
    <row r="441" spans="3:6" x14ac:dyDescent="0.3">
      <c r="D441">
        <v>4390</v>
      </c>
      <c r="E441">
        <v>16950</v>
      </c>
      <c r="F441" t="s">
        <v>62</v>
      </c>
    </row>
    <row r="442" spans="3:6" x14ac:dyDescent="0.3">
      <c r="C442">
        <v>1</v>
      </c>
      <c r="D442">
        <v>20812</v>
      </c>
      <c r="E442">
        <v>22377</v>
      </c>
      <c r="F442" t="s">
        <v>218</v>
      </c>
    </row>
    <row r="443" spans="3:6" x14ac:dyDescent="0.3">
      <c r="C443" s="2">
        <v>1</v>
      </c>
      <c r="D443">
        <v>15481</v>
      </c>
      <c r="F443" t="s">
        <v>218</v>
      </c>
    </row>
    <row r="444" spans="3:6" x14ac:dyDescent="0.3">
      <c r="C444" s="2">
        <v>1</v>
      </c>
      <c r="D444">
        <v>19113</v>
      </c>
      <c r="F444" t="s">
        <v>218</v>
      </c>
    </row>
    <row r="445" spans="3:6" x14ac:dyDescent="0.3">
      <c r="C445" s="2">
        <v>1</v>
      </c>
      <c r="D445">
        <v>17986</v>
      </c>
      <c r="F445" t="s">
        <v>218</v>
      </c>
    </row>
    <row r="446" spans="3:6" x14ac:dyDescent="0.3">
      <c r="C446" s="2">
        <v>1</v>
      </c>
      <c r="D446">
        <v>16297</v>
      </c>
      <c r="F446" t="s">
        <v>218</v>
      </c>
    </row>
    <row r="447" spans="3:6" x14ac:dyDescent="0.3">
      <c r="C447" s="2">
        <v>1</v>
      </c>
      <c r="D447">
        <v>21312</v>
      </c>
      <c r="E447">
        <v>21886</v>
      </c>
      <c r="F447" t="s">
        <v>309</v>
      </c>
    </row>
    <row r="448" spans="3:6" x14ac:dyDescent="0.3">
      <c r="C448" s="2">
        <v>1</v>
      </c>
      <c r="D448">
        <v>23098</v>
      </c>
      <c r="E448">
        <v>19506</v>
      </c>
      <c r="F448" t="s">
        <v>263</v>
      </c>
    </row>
    <row r="449" spans="3:6" x14ac:dyDescent="0.3">
      <c r="C449" s="2">
        <v>1</v>
      </c>
      <c r="D449">
        <v>9692</v>
      </c>
      <c r="E449">
        <v>7193</v>
      </c>
      <c r="F449" t="s">
        <v>136</v>
      </c>
    </row>
    <row r="450" spans="3:6" x14ac:dyDescent="0.3">
      <c r="C450" s="2">
        <v>1</v>
      </c>
      <c r="D450">
        <v>8455</v>
      </c>
      <c r="E450">
        <v>9887</v>
      </c>
      <c r="F450" t="s">
        <v>136</v>
      </c>
    </row>
    <row r="451" spans="3:6" x14ac:dyDescent="0.3">
      <c r="D451">
        <v>4185</v>
      </c>
      <c r="E451">
        <v>17335</v>
      </c>
      <c r="F451" t="s">
        <v>34</v>
      </c>
    </row>
    <row r="452" spans="3:6" x14ac:dyDescent="0.3">
      <c r="C452">
        <v>1</v>
      </c>
      <c r="D452">
        <v>7764</v>
      </c>
      <c r="E452">
        <v>12348</v>
      </c>
      <c r="F452" t="s">
        <v>136</v>
      </c>
    </row>
    <row r="453" spans="3:6" x14ac:dyDescent="0.3">
      <c r="D453">
        <v>3774</v>
      </c>
      <c r="E453">
        <v>17398</v>
      </c>
      <c r="F453" t="s">
        <v>63</v>
      </c>
    </row>
    <row r="454" spans="3:6" x14ac:dyDescent="0.3">
      <c r="C454">
        <v>1</v>
      </c>
      <c r="D454">
        <v>6877</v>
      </c>
      <c r="E454">
        <v>13487</v>
      </c>
      <c r="F454" t="s">
        <v>136</v>
      </c>
    </row>
    <row r="455" spans="3:6" x14ac:dyDescent="0.3">
      <c r="D455">
        <v>3816</v>
      </c>
      <c r="E455">
        <v>17410</v>
      </c>
      <c r="F455" t="s">
        <v>163</v>
      </c>
    </row>
    <row r="456" spans="3:6" x14ac:dyDescent="0.3">
      <c r="C456">
        <v>1</v>
      </c>
      <c r="D456">
        <v>7110</v>
      </c>
      <c r="E456">
        <v>13557</v>
      </c>
      <c r="F456" t="s">
        <v>136</v>
      </c>
    </row>
    <row r="457" spans="3:6" x14ac:dyDescent="0.3">
      <c r="C457">
        <v>1</v>
      </c>
      <c r="D457">
        <v>7193</v>
      </c>
      <c r="E457">
        <v>13868</v>
      </c>
      <c r="F457" t="s">
        <v>136</v>
      </c>
    </row>
    <row r="458" spans="3:6" x14ac:dyDescent="0.3">
      <c r="D458">
        <v>3991</v>
      </c>
      <c r="E458">
        <v>17526</v>
      </c>
      <c r="F458" t="s">
        <v>10</v>
      </c>
    </row>
    <row r="459" spans="3:6" x14ac:dyDescent="0.3">
      <c r="D459">
        <v>4035</v>
      </c>
      <c r="E459">
        <v>17536</v>
      </c>
      <c r="F459" t="s">
        <v>114</v>
      </c>
    </row>
    <row r="460" spans="3:6" x14ac:dyDescent="0.3">
      <c r="C460">
        <v>1</v>
      </c>
      <c r="D460">
        <v>7212</v>
      </c>
      <c r="E460">
        <v>14351</v>
      </c>
      <c r="F460" t="s">
        <v>136</v>
      </c>
    </row>
    <row r="461" spans="3:6" x14ac:dyDescent="0.3">
      <c r="D461">
        <v>4392</v>
      </c>
      <c r="E461">
        <v>17563</v>
      </c>
      <c r="F461" t="s">
        <v>115</v>
      </c>
    </row>
    <row r="462" spans="3:6" x14ac:dyDescent="0.3">
      <c r="C462">
        <v>1</v>
      </c>
      <c r="D462">
        <v>3940</v>
      </c>
      <c r="E462">
        <v>17090</v>
      </c>
      <c r="F462" t="s">
        <v>136</v>
      </c>
    </row>
    <row r="463" spans="3:6" x14ac:dyDescent="0.3">
      <c r="C463">
        <v>1</v>
      </c>
      <c r="D463">
        <v>3901</v>
      </c>
      <c r="E463">
        <v>17409</v>
      </c>
      <c r="F463" t="s">
        <v>136</v>
      </c>
    </row>
    <row r="464" spans="3:6" x14ac:dyDescent="0.3">
      <c r="D464">
        <v>343</v>
      </c>
      <c r="E464">
        <v>17617</v>
      </c>
      <c r="F464" t="s">
        <v>18</v>
      </c>
    </row>
    <row r="465" spans="3:6" x14ac:dyDescent="0.3">
      <c r="D465">
        <v>4332</v>
      </c>
      <c r="E465">
        <v>17618</v>
      </c>
      <c r="F465" t="s">
        <v>19</v>
      </c>
    </row>
    <row r="466" spans="3:6" x14ac:dyDescent="0.3">
      <c r="D466">
        <v>4105</v>
      </c>
      <c r="E466">
        <v>17648</v>
      </c>
      <c r="F466" t="s">
        <v>0</v>
      </c>
    </row>
    <row r="467" spans="3:6" x14ac:dyDescent="0.3">
      <c r="D467">
        <v>4106</v>
      </c>
      <c r="E467">
        <v>17666</v>
      </c>
      <c r="F467" t="s">
        <v>108</v>
      </c>
    </row>
    <row r="468" spans="3:6" x14ac:dyDescent="0.3">
      <c r="D468">
        <v>3782</v>
      </c>
      <c r="E468">
        <v>17685</v>
      </c>
      <c r="F468" t="s">
        <v>62</v>
      </c>
    </row>
    <row r="469" spans="3:6" x14ac:dyDescent="0.3">
      <c r="D469">
        <v>3474</v>
      </c>
      <c r="E469">
        <v>17686</v>
      </c>
      <c r="F469" t="s">
        <v>72</v>
      </c>
    </row>
    <row r="470" spans="3:6" x14ac:dyDescent="0.3">
      <c r="D470">
        <v>3312</v>
      </c>
      <c r="E470">
        <v>17787</v>
      </c>
      <c r="F470" t="s">
        <v>11</v>
      </c>
    </row>
    <row r="471" spans="3:6" x14ac:dyDescent="0.3">
      <c r="D471">
        <v>374</v>
      </c>
      <c r="E471">
        <v>17909</v>
      </c>
      <c r="F471" t="s">
        <v>71</v>
      </c>
    </row>
    <row r="472" spans="3:6" x14ac:dyDescent="0.3">
      <c r="C472">
        <v>1</v>
      </c>
      <c r="D472">
        <v>22560</v>
      </c>
      <c r="E472">
        <v>19961</v>
      </c>
      <c r="F472" t="s">
        <v>136</v>
      </c>
    </row>
    <row r="473" spans="3:6" x14ac:dyDescent="0.3">
      <c r="C473">
        <v>1</v>
      </c>
      <c r="D473">
        <v>22333</v>
      </c>
      <c r="E473">
        <v>20046</v>
      </c>
      <c r="F473" t="s">
        <v>136</v>
      </c>
    </row>
    <row r="474" spans="3:6" x14ac:dyDescent="0.3">
      <c r="D474">
        <v>337</v>
      </c>
      <c r="E474">
        <v>17986</v>
      </c>
      <c r="F474" t="s">
        <v>11</v>
      </c>
    </row>
    <row r="475" spans="3:6" x14ac:dyDescent="0.3">
      <c r="C475">
        <v>1</v>
      </c>
      <c r="D475">
        <v>22334</v>
      </c>
      <c r="E475">
        <v>20047</v>
      </c>
      <c r="F475" t="s">
        <v>136</v>
      </c>
    </row>
    <row r="476" spans="3:6" x14ac:dyDescent="0.3">
      <c r="D476">
        <v>3443</v>
      </c>
      <c r="E476">
        <v>18001</v>
      </c>
      <c r="F476" t="s">
        <v>114</v>
      </c>
    </row>
    <row r="477" spans="3:6" x14ac:dyDescent="0.3">
      <c r="D477">
        <v>3446</v>
      </c>
      <c r="E477">
        <v>18013</v>
      </c>
      <c r="F477" t="s">
        <v>62</v>
      </c>
    </row>
    <row r="478" spans="3:6" x14ac:dyDescent="0.3">
      <c r="C478">
        <v>1</v>
      </c>
      <c r="D478">
        <v>22684</v>
      </c>
      <c r="E478">
        <v>20877</v>
      </c>
      <c r="F478" t="s">
        <v>136</v>
      </c>
    </row>
    <row r="479" spans="3:6" x14ac:dyDescent="0.3">
      <c r="D479">
        <v>3996</v>
      </c>
      <c r="E479">
        <v>18059</v>
      </c>
      <c r="F479" t="s">
        <v>11</v>
      </c>
    </row>
    <row r="480" spans="3:6" x14ac:dyDescent="0.3">
      <c r="D480">
        <v>3927</v>
      </c>
      <c r="E480">
        <v>18139</v>
      </c>
      <c r="F480" t="s">
        <v>83</v>
      </c>
    </row>
    <row r="481" spans="3:6" x14ac:dyDescent="0.3">
      <c r="C481">
        <v>1</v>
      </c>
      <c r="D481">
        <v>21819</v>
      </c>
      <c r="E481">
        <v>21702</v>
      </c>
      <c r="F481" t="s">
        <v>136</v>
      </c>
    </row>
    <row r="482" spans="3:6" x14ac:dyDescent="0.3">
      <c r="C482">
        <v>1</v>
      </c>
      <c r="D482">
        <v>2106</v>
      </c>
      <c r="E482">
        <v>22393</v>
      </c>
      <c r="F482" t="s">
        <v>136</v>
      </c>
    </row>
    <row r="483" spans="3:6" x14ac:dyDescent="0.3">
      <c r="C483">
        <v>1</v>
      </c>
      <c r="D483">
        <v>19801</v>
      </c>
      <c r="F483" t="s">
        <v>136</v>
      </c>
    </row>
    <row r="484" spans="3:6" x14ac:dyDescent="0.3">
      <c r="D484">
        <v>357</v>
      </c>
      <c r="E484">
        <v>18149</v>
      </c>
      <c r="F484" t="s">
        <v>134</v>
      </c>
    </row>
    <row r="485" spans="3:6" x14ac:dyDescent="0.3">
      <c r="D485">
        <v>375</v>
      </c>
      <c r="E485">
        <v>18150</v>
      </c>
      <c r="F485" t="s">
        <v>71</v>
      </c>
    </row>
    <row r="486" spans="3:6" x14ac:dyDescent="0.3">
      <c r="D486">
        <v>3009</v>
      </c>
      <c r="E486">
        <v>18181</v>
      </c>
      <c r="F486" t="s">
        <v>76</v>
      </c>
    </row>
    <row r="487" spans="3:6" x14ac:dyDescent="0.3">
      <c r="D487">
        <v>3014</v>
      </c>
      <c r="E487">
        <v>18182</v>
      </c>
      <c r="F487" t="s">
        <v>13</v>
      </c>
    </row>
    <row r="488" spans="3:6" x14ac:dyDescent="0.3">
      <c r="D488">
        <v>3206</v>
      </c>
      <c r="E488">
        <v>18221</v>
      </c>
      <c r="F488" t="s">
        <v>9</v>
      </c>
    </row>
    <row r="489" spans="3:6" x14ac:dyDescent="0.3">
      <c r="D489">
        <v>3207</v>
      </c>
      <c r="E489">
        <v>18226</v>
      </c>
      <c r="F489" t="s">
        <v>64</v>
      </c>
    </row>
    <row r="490" spans="3:6" x14ac:dyDescent="0.3">
      <c r="D490">
        <v>3208</v>
      </c>
      <c r="E490">
        <v>18229</v>
      </c>
      <c r="F490" t="s">
        <v>64</v>
      </c>
    </row>
    <row r="491" spans="3:6" x14ac:dyDescent="0.3">
      <c r="D491">
        <v>3450</v>
      </c>
      <c r="E491">
        <v>18230</v>
      </c>
      <c r="F491" t="s">
        <v>16</v>
      </c>
    </row>
    <row r="492" spans="3:6" x14ac:dyDescent="0.3">
      <c r="C492">
        <v>1</v>
      </c>
      <c r="D492">
        <v>18332</v>
      </c>
      <c r="F492" t="s">
        <v>136</v>
      </c>
    </row>
    <row r="493" spans="3:6" x14ac:dyDescent="0.3">
      <c r="D493">
        <v>3394</v>
      </c>
      <c r="E493">
        <v>18286</v>
      </c>
      <c r="F493" t="s">
        <v>186</v>
      </c>
    </row>
    <row r="494" spans="3:6" x14ac:dyDescent="0.3">
      <c r="D494">
        <v>3396</v>
      </c>
      <c r="E494">
        <v>18293</v>
      </c>
      <c r="F494" t="s">
        <v>186</v>
      </c>
    </row>
    <row r="495" spans="3:6" x14ac:dyDescent="0.3">
      <c r="C495">
        <v>1</v>
      </c>
      <c r="D495">
        <v>18452</v>
      </c>
      <c r="F495" t="s">
        <v>136</v>
      </c>
    </row>
    <row r="496" spans="3:6" x14ac:dyDescent="0.3">
      <c r="D496">
        <v>2731</v>
      </c>
      <c r="E496">
        <v>18295</v>
      </c>
      <c r="F496" t="s">
        <v>31</v>
      </c>
    </row>
    <row r="497" spans="3:6" x14ac:dyDescent="0.3">
      <c r="D497">
        <v>2732</v>
      </c>
      <c r="E497">
        <v>18327</v>
      </c>
      <c r="F497" t="s">
        <v>31</v>
      </c>
    </row>
    <row r="498" spans="3:6" x14ac:dyDescent="0.3">
      <c r="D498">
        <v>2</v>
      </c>
      <c r="E498">
        <v>18330</v>
      </c>
      <c r="F498" t="s">
        <v>109</v>
      </c>
    </row>
    <row r="499" spans="3:6" x14ac:dyDescent="0.3">
      <c r="C499">
        <v>1</v>
      </c>
      <c r="D499">
        <v>15444</v>
      </c>
      <c r="F499" t="s">
        <v>136</v>
      </c>
    </row>
    <row r="500" spans="3:6" x14ac:dyDescent="0.3">
      <c r="C500">
        <v>1</v>
      </c>
      <c r="D500">
        <v>15113</v>
      </c>
      <c r="F500" t="s">
        <v>136</v>
      </c>
    </row>
    <row r="501" spans="3:6" x14ac:dyDescent="0.3">
      <c r="C501">
        <v>1</v>
      </c>
      <c r="D501">
        <v>14617</v>
      </c>
      <c r="F501" t="s">
        <v>136</v>
      </c>
    </row>
    <row r="502" spans="3:6" x14ac:dyDescent="0.3">
      <c r="D502">
        <v>3341</v>
      </c>
      <c r="E502">
        <v>18424</v>
      </c>
      <c r="F502" t="s">
        <v>158</v>
      </c>
    </row>
    <row r="503" spans="3:6" x14ac:dyDescent="0.3">
      <c r="D503">
        <v>2721</v>
      </c>
      <c r="E503">
        <v>18443</v>
      </c>
      <c r="F503" t="s">
        <v>13</v>
      </c>
    </row>
    <row r="504" spans="3:6" x14ac:dyDescent="0.3">
      <c r="D504">
        <v>2556</v>
      </c>
      <c r="E504">
        <v>18444</v>
      </c>
      <c r="F504" t="s">
        <v>19</v>
      </c>
    </row>
    <row r="505" spans="3:6" x14ac:dyDescent="0.3">
      <c r="C505">
        <v>1</v>
      </c>
      <c r="D505">
        <v>14173</v>
      </c>
      <c r="F505" t="s">
        <v>136</v>
      </c>
    </row>
    <row r="506" spans="3:6" x14ac:dyDescent="0.3">
      <c r="D506">
        <v>2685</v>
      </c>
      <c r="E506">
        <v>18447</v>
      </c>
      <c r="F506" t="s">
        <v>235</v>
      </c>
    </row>
    <row r="507" spans="3:6" x14ac:dyDescent="0.3">
      <c r="D507">
        <v>3406</v>
      </c>
      <c r="E507">
        <v>18452</v>
      </c>
      <c r="F507" t="s">
        <v>13</v>
      </c>
    </row>
    <row r="508" spans="3:6" x14ac:dyDescent="0.3">
      <c r="D508">
        <v>3407</v>
      </c>
      <c r="E508">
        <v>18455</v>
      </c>
      <c r="F508" t="s">
        <v>69</v>
      </c>
    </row>
    <row r="509" spans="3:6" x14ac:dyDescent="0.3">
      <c r="D509">
        <v>3408</v>
      </c>
      <c r="E509">
        <v>18459</v>
      </c>
      <c r="F509" t="s">
        <v>69</v>
      </c>
    </row>
    <row r="510" spans="3:6" x14ac:dyDescent="0.3">
      <c r="D510">
        <v>2823</v>
      </c>
      <c r="E510">
        <v>18468</v>
      </c>
      <c r="F510" t="s">
        <v>11</v>
      </c>
    </row>
    <row r="511" spans="3:6" x14ac:dyDescent="0.3">
      <c r="D511">
        <v>2883</v>
      </c>
      <c r="E511">
        <v>18498</v>
      </c>
      <c r="F511" t="s">
        <v>19</v>
      </c>
    </row>
    <row r="512" spans="3:6" x14ac:dyDescent="0.3">
      <c r="D512">
        <v>2890</v>
      </c>
      <c r="E512">
        <v>18499</v>
      </c>
      <c r="F512" t="s">
        <v>13</v>
      </c>
    </row>
    <row r="513" spans="3:6" x14ac:dyDescent="0.3">
      <c r="D513">
        <v>2533</v>
      </c>
      <c r="E513">
        <v>18500</v>
      </c>
      <c r="F513" t="s">
        <v>12</v>
      </c>
    </row>
    <row r="514" spans="3:6" x14ac:dyDescent="0.3">
      <c r="D514">
        <v>2534</v>
      </c>
      <c r="E514">
        <v>18501</v>
      </c>
      <c r="F514" t="s">
        <v>12</v>
      </c>
    </row>
    <row r="515" spans="3:6" x14ac:dyDescent="0.3">
      <c r="D515">
        <v>2543</v>
      </c>
      <c r="E515">
        <v>18528</v>
      </c>
      <c r="F515" t="s">
        <v>31</v>
      </c>
    </row>
    <row r="516" spans="3:6" x14ac:dyDescent="0.3">
      <c r="C516">
        <v>1</v>
      </c>
      <c r="D516">
        <v>13779</v>
      </c>
      <c r="F516" t="s">
        <v>136</v>
      </c>
    </row>
    <row r="517" spans="3:6" x14ac:dyDescent="0.3">
      <c r="C517">
        <v>1</v>
      </c>
      <c r="D517">
        <v>13441</v>
      </c>
      <c r="F517" t="s">
        <v>136</v>
      </c>
    </row>
    <row r="518" spans="3:6" x14ac:dyDescent="0.3">
      <c r="C518">
        <v>1</v>
      </c>
      <c r="D518">
        <v>1209</v>
      </c>
      <c r="F518" t="s">
        <v>136</v>
      </c>
    </row>
    <row r="519" spans="3:6" x14ac:dyDescent="0.3">
      <c r="C519">
        <v>1</v>
      </c>
      <c r="D519">
        <v>16944</v>
      </c>
      <c r="F519" t="s">
        <v>136</v>
      </c>
    </row>
    <row r="520" spans="3:6" x14ac:dyDescent="0.3">
      <c r="D520">
        <v>2693</v>
      </c>
      <c r="E520">
        <v>18589</v>
      </c>
      <c r="F520" t="s">
        <v>15</v>
      </c>
    </row>
    <row r="521" spans="3:6" x14ac:dyDescent="0.3">
      <c r="C521">
        <v>1</v>
      </c>
      <c r="D521">
        <v>16473</v>
      </c>
      <c r="F521" t="s">
        <v>136</v>
      </c>
    </row>
    <row r="522" spans="3:6" x14ac:dyDescent="0.3">
      <c r="C522">
        <v>1</v>
      </c>
      <c r="D522">
        <v>16767</v>
      </c>
      <c r="F522" t="s">
        <v>136</v>
      </c>
    </row>
    <row r="523" spans="3:6" x14ac:dyDescent="0.3">
      <c r="D523">
        <v>2763</v>
      </c>
      <c r="E523">
        <v>18634</v>
      </c>
      <c r="F523" t="s">
        <v>238</v>
      </c>
    </row>
    <row r="524" spans="3:6" x14ac:dyDescent="0.3">
      <c r="D524">
        <v>289</v>
      </c>
      <c r="E524">
        <v>18679</v>
      </c>
      <c r="F524" t="s">
        <v>63</v>
      </c>
    </row>
    <row r="525" spans="3:6" x14ac:dyDescent="0.3">
      <c r="D525">
        <v>290</v>
      </c>
      <c r="E525">
        <v>18682</v>
      </c>
      <c r="F525" t="s">
        <v>63</v>
      </c>
    </row>
    <row r="526" spans="3:6" x14ac:dyDescent="0.3">
      <c r="D526">
        <v>22965</v>
      </c>
      <c r="E526">
        <v>18683</v>
      </c>
      <c r="F526" t="s">
        <v>239</v>
      </c>
    </row>
    <row r="527" spans="3:6" x14ac:dyDescent="0.3">
      <c r="D527">
        <v>22966</v>
      </c>
      <c r="E527">
        <v>18684</v>
      </c>
      <c r="F527" t="s">
        <v>239</v>
      </c>
    </row>
    <row r="528" spans="3:6" x14ac:dyDescent="0.3">
      <c r="C528">
        <v>1</v>
      </c>
      <c r="D528">
        <v>15667</v>
      </c>
      <c r="F528" t="s">
        <v>136</v>
      </c>
    </row>
    <row r="529" spans="3:6" x14ac:dyDescent="0.3">
      <c r="C529">
        <v>1</v>
      </c>
      <c r="D529">
        <v>15502</v>
      </c>
      <c r="F529" t="s">
        <v>136</v>
      </c>
    </row>
    <row r="530" spans="3:6" x14ac:dyDescent="0.3">
      <c r="D530">
        <v>233</v>
      </c>
      <c r="E530">
        <v>18830</v>
      </c>
      <c r="F530" t="s">
        <v>31</v>
      </c>
    </row>
    <row r="531" spans="3:6" x14ac:dyDescent="0.3">
      <c r="C531">
        <v>1</v>
      </c>
      <c r="D531">
        <v>14575</v>
      </c>
      <c r="F531" t="s">
        <v>136</v>
      </c>
    </row>
    <row r="532" spans="3:6" x14ac:dyDescent="0.3">
      <c r="C532" s="2">
        <v>1</v>
      </c>
      <c r="D532">
        <v>13749</v>
      </c>
      <c r="F532" t="s">
        <v>136</v>
      </c>
    </row>
    <row r="533" spans="3:6" x14ac:dyDescent="0.3">
      <c r="C533" s="2">
        <v>1</v>
      </c>
      <c r="D533">
        <v>14519</v>
      </c>
      <c r="F533" t="s">
        <v>136</v>
      </c>
    </row>
    <row r="534" spans="3:6" x14ac:dyDescent="0.3">
      <c r="C534" s="2">
        <v>1</v>
      </c>
      <c r="D534">
        <v>14377</v>
      </c>
      <c r="F534" t="s">
        <v>136</v>
      </c>
    </row>
    <row r="535" spans="3:6" x14ac:dyDescent="0.3">
      <c r="C535" s="2">
        <v>1</v>
      </c>
      <c r="D535">
        <v>14378</v>
      </c>
      <c r="F535" t="s">
        <v>136</v>
      </c>
    </row>
    <row r="536" spans="3:6" x14ac:dyDescent="0.3">
      <c r="C536" s="2">
        <v>1</v>
      </c>
      <c r="D536">
        <v>11601</v>
      </c>
      <c r="F536" t="s">
        <v>136</v>
      </c>
    </row>
    <row r="537" spans="3:6" x14ac:dyDescent="0.3">
      <c r="C537" s="2"/>
      <c r="D537">
        <v>234</v>
      </c>
      <c r="E537">
        <v>18894</v>
      </c>
      <c r="F537" t="s">
        <v>31</v>
      </c>
    </row>
    <row r="538" spans="3:6" x14ac:dyDescent="0.3">
      <c r="D538">
        <v>2351</v>
      </c>
      <c r="E538">
        <v>18932</v>
      </c>
      <c r="F538" t="s">
        <v>59</v>
      </c>
    </row>
    <row r="539" spans="3:6" x14ac:dyDescent="0.3">
      <c r="D539">
        <v>2580</v>
      </c>
      <c r="E539">
        <v>18940</v>
      </c>
      <c r="F539" t="s">
        <v>64</v>
      </c>
    </row>
    <row r="540" spans="3:6" x14ac:dyDescent="0.3">
      <c r="D540">
        <v>2581</v>
      </c>
      <c r="E540">
        <v>18949</v>
      </c>
      <c r="F540" t="s">
        <v>102</v>
      </c>
    </row>
    <row r="541" spans="3:6" x14ac:dyDescent="0.3">
      <c r="D541">
        <v>2645</v>
      </c>
      <c r="E541">
        <v>18952</v>
      </c>
      <c r="F541" t="s">
        <v>62</v>
      </c>
    </row>
    <row r="542" spans="3:6" x14ac:dyDescent="0.3">
      <c r="C542">
        <v>1</v>
      </c>
      <c r="D542">
        <v>10073</v>
      </c>
      <c r="F542" t="s">
        <v>136</v>
      </c>
    </row>
    <row r="543" spans="3:6" x14ac:dyDescent="0.3">
      <c r="C543">
        <v>1</v>
      </c>
      <c r="D543">
        <v>10074</v>
      </c>
      <c r="F543" t="s">
        <v>136</v>
      </c>
    </row>
    <row r="544" spans="3:6" x14ac:dyDescent="0.3">
      <c r="C544">
        <v>1</v>
      </c>
      <c r="D544">
        <v>7450</v>
      </c>
      <c r="E544">
        <v>13775</v>
      </c>
      <c r="F544" t="s">
        <v>201</v>
      </c>
    </row>
    <row r="545" spans="3:6" x14ac:dyDescent="0.3">
      <c r="C545">
        <v>1</v>
      </c>
      <c r="D545">
        <v>22945</v>
      </c>
      <c r="E545">
        <v>18594</v>
      </c>
      <c r="F545" t="s">
        <v>201</v>
      </c>
    </row>
    <row r="546" spans="3:6" x14ac:dyDescent="0.3">
      <c r="D546">
        <v>2403</v>
      </c>
      <c r="E546">
        <v>19078</v>
      </c>
      <c r="F546" t="s">
        <v>31</v>
      </c>
    </row>
    <row r="547" spans="3:6" x14ac:dyDescent="0.3">
      <c r="D547">
        <v>2396</v>
      </c>
      <c r="E547">
        <v>19080</v>
      </c>
      <c r="F547" t="s">
        <v>139</v>
      </c>
    </row>
    <row r="548" spans="3:6" x14ac:dyDescent="0.3">
      <c r="C548">
        <v>1</v>
      </c>
      <c r="D548">
        <v>22782</v>
      </c>
      <c r="E548">
        <v>19710</v>
      </c>
      <c r="F548" t="s">
        <v>201</v>
      </c>
    </row>
    <row r="549" spans="3:6" x14ac:dyDescent="0.3">
      <c r="C549">
        <v>1</v>
      </c>
      <c r="D549">
        <v>22600</v>
      </c>
      <c r="E549">
        <v>20667</v>
      </c>
      <c r="F549" t="s">
        <v>201</v>
      </c>
    </row>
    <row r="550" spans="3:6" x14ac:dyDescent="0.3">
      <c r="C550">
        <v>1</v>
      </c>
      <c r="D550">
        <v>22602</v>
      </c>
      <c r="E550">
        <v>20908</v>
      </c>
      <c r="F550" t="s">
        <v>201</v>
      </c>
    </row>
    <row r="551" spans="3:6" x14ac:dyDescent="0.3">
      <c r="D551">
        <v>2773</v>
      </c>
      <c r="E551">
        <v>19084</v>
      </c>
      <c r="F551" t="s">
        <v>102</v>
      </c>
    </row>
    <row r="552" spans="3:6" x14ac:dyDescent="0.3">
      <c r="D552">
        <v>2774</v>
      </c>
      <c r="E552">
        <v>19085</v>
      </c>
      <c r="F552" t="s">
        <v>64</v>
      </c>
    </row>
    <row r="553" spans="3:6" x14ac:dyDescent="0.3">
      <c r="C553">
        <v>1</v>
      </c>
      <c r="D553">
        <v>22140</v>
      </c>
      <c r="E553">
        <v>21709</v>
      </c>
      <c r="F553" t="s">
        <v>201</v>
      </c>
    </row>
    <row r="554" spans="3:6" x14ac:dyDescent="0.3">
      <c r="D554">
        <v>23090</v>
      </c>
      <c r="E554">
        <v>19103</v>
      </c>
      <c r="F554" t="s">
        <v>252</v>
      </c>
    </row>
    <row r="555" spans="3:6" x14ac:dyDescent="0.3">
      <c r="D555">
        <v>2363</v>
      </c>
      <c r="E555">
        <v>19106</v>
      </c>
      <c r="F555" t="s">
        <v>75</v>
      </c>
    </row>
    <row r="556" spans="3:6" x14ac:dyDescent="0.3">
      <c r="D556">
        <v>2583</v>
      </c>
      <c r="E556">
        <v>19113</v>
      </c>
      <c r="F556" t="s">
        <v>64</v>
      </c>
    </row>
    <row r="557" spans="3:6" x14ac:dyDescent="0.3">
      <c r="D557">
        <v>2584</v>
      </c>
      <c r="E557">
        <v>19171</v>
      </c>
      <c r="F557" t="s">
        <v>183</v>
      </c>
    </row>
    <row r="558" spans="3:6" x14ac:dyDescent="0.3">
      <c r="C558">
        <v>1</v>
      </c>
      <c r="D558">
        <v>20588</v>
      </c>
      <c r="F558" t="s">
        <v>201</v>
      </c>
    </row>
    <row r="559" spans="3:6" x14ac:dyDescent="0.3">
      <c r="C559">
        <v>1</v>
      </c>
      <c r="D559">
        <v>20589</v>
      </c>
      <c r="F559" t="s">
        <v>201</v>
      </c>
    </row>
    <row r="560" spans="3:6" x14ac:dyDescent="0.3">
      <c r="C560">
        <v>1</v>
      </c>
      <c r="D560">
        <v>16852</v>
      </c>
      <c r="F560" t="s">
        <v>201</v>
      </c>
    </row>
    <row r="561" spans="3:6" x14ac:dyDescent="0.3">
      <c r="D561">
        <v>2540</v>
      </c>
      <c r="E561">
        <v>19192</v>
      </c>
      <c r="F561" t="s">
        <v>59</v>
      </c>
    </row>
    <row r="562" spans="3:6" x14ac:dyDescent="0.3">
      <c r="D562">
        <v>2542</v>
      </c>
      <c r="E562">
        <v>19209</v>
      </c>
      <c r="F562" t="s">
        <v>212</v>
      </c>
    </row>
    <row r="563" spans="3:6" x14ac:dyDescent="0.3">
      <c r="D563">
        <v>2442</v>
      </c>
      <c r="E563">
        <v>19210</v>
      </c>
      <c r="F563" t="s">
        <v>254</v>
      </c>
    </row>
    <row r="564" spans="3:6" x14ac:dyDescent="0.3">
      <c r="D564">
        <v>2715</v>
      </c>
      <c r="E564">
        <v>19232</v>
      </c>
      <c r="F564" t="s">
        <v>186</v>
      </c>
    </row>
    <row r="565" spans="3:6" x14ac:dyDescent="0.3">
      <c r="D565">
        <v>2716</v>
      </c>
      <c r="E565">
        <v>19260</v>
      </c>
      <c r="F565" t="s">
        <v>186</v>
      </c>
    </row>
    <row r="566" spans="3:6" x14ac:dyDescent="0.3">
      <c r="C566">
        <v>1</v>
      </c>
      <c r="D566">
        <v>13368</v>
      </c>
      <c r="F566" t="s">
        <v>201</v>
      </c>
    </row>
    <row r="567" spans="3:6" x14ac:dyDescent="0.3">
      <c r="D567">
        <v>22708</v>
      </c>
      <c r="E567">
        <v>19292</v>
      </c>
      <c r="F567" t="s">
        <v>255</v>
      </c>
    </row>
    <row r="568" spans="3:6" x14ac:dyDescent="0.3">
      <c r="D568">
        <v>22709</v>
      </c>
      <c r="E568">
        <v>19311</v>
      </c>
      <c r="F568" t="s">
        <v>255</v>
      </c>
    </row>
    <row r="569" spans="3:6" x14ac:dyDescent="0.3">
      <c r="D569">
        <v>22826</v>
      </c>
      <c r="E569">
        <v>19312</v>
      </c>
      <c r="F569" t="s">
        <v>31</v>
      </c>
    </row>
    <row r="570" spans="3:6" x14ac:dyDescent="0.3">
      <c r="C570">
        <v>1</v>
      </c>
      <c r="D570">
        <v>15588</v>
      </c>
      <c r="F570" t="s">
        <v>220</v>
      </c>
    </row>
    <row r="571" spans="3:6" x14ac:dyDescent="0.3">
      <c r="C571">
        <v>1</v>
      </c>
      <c r="D571">
        <v>8247</v>
      </c>
      <c r="E571">
        <v>10776</v>
      </c>
      <c r="F571" t="s">
        <v>174</v>
      </c>
    </row>
    <row r="572" spans="3:6" x14ac:dyDescent="0.3">
      <c r="D572">
        <v>22825</v>
      </c>
      <c r="E572">
        <v>19323</v>
      </c>
      <c r="F572" t="s">
        <v>31</v>
      </c>
    </row>
    <row r="573" spans="3:6" x14ac:dyDescent="0.3">
      <c r="D573">
        <v>228</v>
      </c>
      <c r="E573">
        <v>19331</v>
      </c>
      <c r="F573" t="s">
        <v>17</v>
      </c>
    </row>
    <row r="574" spans="3:6" x14ac:dyDescent="0.3">
      <c r="C574">
        <v>1</v>
      </c>
      <c r="D574">
        <v>14906</v>
      </c>
      <c r="F574" t="s">
        <v>29</v>
      </c>
    </row>
    <row r="575" spans="3:6" x14ac:dyDescent="0.3">
      <c r="C575" s="2">
        <v>1</v>
      </c>
      <c r="D575">
        <v>9877</v>
      </c>
      <c r="E575">
        <v>3983</v>
      </c>
      <c r="F575" t="s">
        <v>110</v>
      </c>
    </row>
    <row r="576" spans="3:6" x14ac:dyDescent="0.3">
      <c r="C576" s="2">
        <v>1</v>
      </c>
      <c r="D576">
        <v>9808</v>
      </c>
      <c r="E576">
        <v>7428</v>
      </c>
      <c r="F576" t="s">
        <v>110</v>
      </c>
    </row>
    <row r="577" spans="3:6" x14ac:dyDescent="0.3">
      <c r="C577" s="2">
        <v>1</v>
      </c>
      <c r="D577">
        <v>9788</v>
      </c>
      <c r="E577">
        <v>7516</v>
      </c>
      <c r="F577" t="s">
        <v>110</v>
      </c>
    </row>
    <row r="578" spans="3:6" x14ac:dyDescent="0.3">
      <c r="C578" s="2">
        <v>1</v>
      </c>
      <c r="D578">
        <v>9402</v>
      </c>
      <c r="E578">
        <v>8406</v>
      </c>
      <c r="F578" t="s">
        <v>110</v>
      </c>
    </row>
    <row r="579" spans="3:6" x14ac:dyDescent="0.3">
      <c r="C579" s="2">
        <v>1</v>
      </c>
      <c r="D579">
        <v>8722</v>
      </c>
      <c r="E579">
        <v>9839</v>
      </c>
      <c r="F579" t="s">
        <v>110</v>
      </c>
    </row>
    <row r="580" spans="3:6" x14ac:dyDescent="0.3">
      <c r="C580" s="2">
        <v>1</v>
      </c>
      <c r="D580">
        <v>8392</v>
      </c>
      <c r="E580">
        <v>10054</v>
      </c>
      <c r="F580" t="s">
        <v>110</v>
      </c>
    </row>
    <row r="581" spans="3:6" x14ac:dyDescent="0.3">
      <c r="C581" s="2">
        <v>1</v>
      </c>
      <c r="D581">
        <v>8360</v>
      </c>
      <c r="E581">
        <v>10095</v>
      </c>
      <c r="F581" t="s">
        <v>110</v>
      </c>
    </row>
    <row r="582" spans="3:6" x14ac:dyDescent="0.3">
      <c r="C582" s="2">
        <v>1</v>
      </c>
      <c r="D582">
        <v>8483</v>
      </c>
      <c r="E582">
        <v>10367</v>
      </c>
      <c r="F582" t="s">
        <v>110</v>
      </c>
    </row>
    <row r="583" spans="3:6" x14ac:dyDescent="0.3">
      <c r="C583" s="2">
        <v>1</v>
      </c>
      <c r="D583">
        <v>8425</v>
      </c>
      <c r="E583">
        <v>12064</v>
      </c>
      <c r="F583" t="s">
        <v>110</v>
      </c>
    </row>
    <row r="584" spans="3:6" x14ac:dyDescent="0.3">
      <c r="C584" s="2">
        <v>1</v>
      </c>
      <c r="D584">
        <v>8337</v>
      </c>
      <c r="E584">
        <v>12238</v>
      </c>
      <c r="F584" t="s">
        <v>110</v>
      </c>
    </row>
    <row r="585" spans="3:6" x14ac:dyDescent="0.3">
      <c r="C585" s="2">
        <v>1</v>
      </c>
      <c r="D585">
        <v>6874</v>
      </c>
      <c r="E585">
        <v>13451</v>
      </c>
      <c r="F585" t="s">
        <v>110</v>
      </c>
    </row>
    <row r="586" spans="3:6" x14ac:dyDescent="0.3">
      <c r="C586" s="2">
        <v>1</v>
      </c>
      <c r="D586">
        <v>7405</v>
      </c>
      <c r="E586">
        <v>14546</v>
      </c>
      <c r="F586" t="s">
        <v>110</v>
      </c>
    </row>
    <row r="587" spans="3:6" x14ac:dyDescent="0.3">
      <c r="C587" s="2">
        <v>1</v>
      </c>
      <c r="D587">
        <v>6518</v>
      </c>
      <c r="E587">
        <v>14876</v>
      </c>
      <c r="F587" t="s">
        <v>110</v>
      </c>
    </row>
    <row r="588" spans="3:6" x14ac:dyDescent="0.3">
      <c r="C588" s="2">
        <v>1</v>
      </c>
      <c r="D588">
        <v>6249</v>
      </c>
      <c r="E588">
        <v>15246</v>
      </c>
      <c r="F588" t="s">
        <v>110</v>
      </c>
    </row>
    <row r="589" spans="3:6" x14ac:dyDescent="0.3">
      <c r="C589" s="2">
        <v>1</v>
      </c>
      <c r="D589">
        <v>5523</v>
      </c>
      <c r="E589">
        <v>15579</v>
      </c>
      <c r="F589" t="s">
        <v>110</v>
      </c>
    </row>
    <row r="590" spans="3:6" x14ac:dyDescent="0.3">
      <c r="C590" s="2">
        <v>1</v>
      </c>
      <c r="D590">
        <v>4270</v>
      </c>
      <c r="E590">
        <v>16092</v>
      </c>
      <c r="F590" t="s">
        <v>110</v>
      </c>
    </row>
    <row r="591" spans="3:6" x14ac:dyDescent="0.3">
      <c r="C591" s="2">
        <v>1</v>
      </c>
      <c r="D591">
        <v>3632</v>
      </c>
      <c r="E591">
        <v>18143</v>
      </c>
      <c r="F591" t="s">
        <v>110</v>
      </c>
    </row>
    <row r="592" spans="3:6" x14ac:dyDescent="0.3">
      <c r="C592" s="2">
        <v>1</v>
      </c>
      <c r="D592">
        <v>3633</v>
      </c>
      <c r="E592">
        <v>18144</v>
      </c>
      <c r="F592" t="s">
        <v>110</v>
      </c>
    </row>
    <row r="593" spans="3:6" x14ac:dyDescent="0.3">
      <c r="C593" s="2">
        <v>1</v>
      </c>
      <c r="D593">
        <v>22933</v>
      </c>
      <c r="E593">
        <v>18840</v>
      </c>
      <c r="F593" t="s">
        <v>110</v>
      </c>
    </row>
    <row r="594" spans="3:6" x14ac:dyDescent="0.3">
      <c r="D594">
        <v>22768</v>
      </c>
      <c r="E594">
        <v>19646</v>
      </c>
      <c r="F594" t="s">
        <v>270</v>
      </c>
    </row>
    <row r="595" spans="3:6" x14ac:dyDescent="0.3">
      <c r="D595">
        <v>22769</v>
      </c>
      <c r="E595">
        <v>19655</v>
      </c>
      <c r="F595" t="s">
        <v>270</v>
      </c>
    </row>
    <row r="596" spans="3:6" x14ac:dyDescent="0.3">
      <c r="D596">
        <v>226</v>
      </c>
      <c r="E596">
        <v>19698</v>
      </c>
      <c r="F596" t="s">
        <v>17</v>
      </c>
    </row>
    <row r="597" spans="3:6" x14ac:dyDescent="0.3">
      <c r="C597">
        <v>1</v>
      </c>
      <c r="D597">
        <v>2435</v>
      </c>
      <c r="E597">
        <v>19083</v>
      </c>
      <c r="F597" t="s">
        <v>110</v>
      </c>
    </row>
    <row r="598" spans="3:6" x14ac:dyDescent="0.3">
      <c r="C598">
        <v>1</v>
      </c>
      <c r="D598">
        <v>22553</v>
      </c>
      <c r="E598">
        <v>19579</v>
      </c>
      <c r="F598" t="s">
        <v>110</v>
      </c>
    </row>
    <row r="599" spans="3:6" x14ac:dyDescent="0.3">
      <c r="C599">
        <v>1</v>
      </c>
      <c r="D599">
        <v>22563</v>
      </c>
      <c r="E599">
        <v>19962</v>
      </c>
      <c r="F599" t="s">
        <v>110</v>
      </c>
    </row>
    <row r="600" spans="3:6" x14ac:dyDescent="0.3">
      <c r="C600">
        <v>1</v>
      </c>
      <c r="D600">
        <v>22172</v>
      </c>
      <c r="E600">
        <v>20637</v>
      </c>
      <c r="F600" t="s">
        <v>110</v>
      </c>
    </row>
    <row r="601" spans="3:6" x14ac:dyDescent="0.3">
      <c r="C601">
        <v>1</v>
      </c>
      <c r="D601">
        <v>22321</v>
      </c>
      <c r="E601">
        <v>21104</v>
      </c>
      <c r="F601" t="s">
        <v>110</v>
      </c>
    </row>
    <row r="602" spans="3:6" x14ac:dyDescent="0.3">
      <c r="D602">
        <v>22715</v>
      </c>
      <c r="E602">
        <v>19736</v>
      </c>
      <c r="F602" t="s">
        <v>162</v>
      </c>
    </row>
    <row r="603" spans="3:6" x14ac:dyDescent="0.3">
      <c r="D603">
        <v>22716</v>
      </c>
      <c r="E603">
        <v>19737</v>
      </c>
      <c r="F603" t="s">
        <v>162</v>
      </c>
    </row>
    <row r="604" spans="3:6" x14ac:dyDescent="0.3">
      <c r="D604">
        <v>22717</v>
      </c>
      <c r="E604">
        <v>19749</v>
      </c>
      <c r="F604" t="s">
        <v>162</v>
      </c>
    </row>
    <row r="605" spans="3:6" x14ac:dyDescent="0.3">
      <c r="D605">
        <v>22718</v>
      </c>
      <c r="E605">
        <v>19751</v>
      </c>
      <c r="F605" t="s">
        <v>162</v>
      </c>
    </row>
    <row r="606" spans="3:6" x14ac:dyDescent="0.3">
      <c r="C606">
        <v>1</v>
      </c>
      <c r="D606">
        <v>22685</v>
      </c>
      <c r="E606">
        <v>21118</v>
      </c>
      <c r="F606" t="s">
        <v>110</v>
      </c>
    </row>
    <row r="607" spans="3:6" x14ac:dyDescent="0.3">
      <c r="C607" s="2">
        <v>1</v>
      </c>
      <c r="D607">
        <v>22473</v>
      </c>
      <c r="E607">
        <v>21233</v>
      </c>
      <c r="F607" t="s">
        <v>110</v>
      </c>
    </row>
    <row r="608" spans="3:6" x14ac:dyDescent="0.3">
      <c r="C608" s="2">
        <v>1</v>
      </c>
      <c r="D608">
        <v>22408</v>
      </c>
      <c r="E608">
        <v>21449</v>
      </c>
      <c r="F608" t="s">
        <v>110</v>
      </c>
    </row>
    <row r="609" spans="3:6" x14ac:dyDescent="0.3">
      <c r="C609" s="2">
        <v>1</v>
      </c>
      <c r="D609">
        <v>21740</v>
      </c>
      <c r="E609">
        <v>21632</v>
      </c>
      <c r="F609" t="s">
        <v>110</v>
      </c>
    </row>
    <row r="610" spans="3:6" x14ac:dyDescent="0.3">
      <c r="C610" s="2">
        <v>1</v>
      </c>
      <c r="D610">
        <v>21767</v>
      </c>
      <c r="E610">
        <v>21821</v>
      </c>
      <c r="F610" t="s">
        <v>110</v>
      </c>
    </row>
    <row r="611" spans="3:6" x14ac:dyDescent="0.3">
      <c r="C611" s="2">
        <v>1</v>
      </c>
      <c r="D611">
        <v>21768</v>
      </c>
      <c r="E611">
        <v>21854</v>
      </c>
      <c r="F611" t="s">
        <v>110</v>
      </c>
    </row>
    <row r="612" spans="3:6" x14ac:dyDescent="0.3">
      <c r="C612" s="2">
        <v>1</v>
      </c>
      <c r="D612">
        <v>21552</v>
      </c>
      <c r="E612">
        <v>22027</v>
      </c>
      <c r="F612" t="s">
        <v>110</v>
      </c>
    </row>
    <row r="613" spans="3:6" x14ac:dyDescent="0.3">
      <c r="C613" s="2">
        <v>1</v>
      </c>
      <c r="D613">
        <v>20718</v>
      </c>
      <c r="E613">
        <v>22319</v>
      </c>
      <c r="F613" t="s">
        <v>110</v>
      </c>
    </row>
    <row r="614" spans="3:6" x14ac:dyDescent="0.3">
      <c r="C614" s="2">
        <v>1</v>
      </c>
      <c r="D614">
        <v>21270</v>
      </c>
      <c r="E614">
        <v>22396</v>
      </c>
      <c r="F614" t="s">
        <v>110</v>
      </c>
    </row>
    <row r="615" spans="3:6" x14ac:dyDescent="0.3">
      <c r="C615" s="2">
        <v>1</v>
      </c>
      <c r="D615">
        <v>19998</v>
      </c>
      <c r="E615">
        <v>22494</v>
      </c>
      <c r="F615" t="s">
        <v>110</v>
      </c>
    </row>
    <row r="616" spans="3:6" x14ac:dyDescent="0.3">
      <c r="C616" s="2">
        <v>1</v>
      </c>
      <c r="D616">
        <v>19908</v>
      </c>
      <c r="E616">
        <v>22495</v>
      </c>
      <c r="F616" t="s">
        <v>110</v>
      </c>
    </row>
    <row r="617" spans="3:6" x14ac:dyDescent="0.3">
      <c r="C617" s="2">
        <v>1</v>
      </c>
      <c r="D617">
        <v>20237</v>
      </c>
      <c r="E617">
        <v>22596</v>
      </c>
      <c r="F617" t="s">
        <v>110</v>
      </c>
    </row>
    <row r="618" spans="3:6" x14ac:dyDescent="0.3">
      <c r="D618">
        <v>23099</v>
      </c>
      <c r="E618">
        <v>19891</v>
      </c>
      <c r="F618" t="s">
        <v>273</v>
      </c>
    </row>
    <row r="619" spans="3:6" x14ac:dyDescent="0.3">
      <c r="D619">
        <v>23100</v>
      </c>
      <c r="E619">
        <v>19892</v>
      </c>
      <c r="F619" t="s">
        <v>274</v>
      </c>
    </row>
    <row r="620" spans="3:6" x14ac:dyDescent="0.3">
      <c r="D620">
        <v>22759</v>
      </c>
      <c r="E620">
        <v>19893</v>
      </c>
      <c r="F620" t="s">
        <v>275</v>
      </c>
    </row>
    <row r="621" spans="3:6" x14ac:dyDescent="0.3">
      <c r="C621">
        <v>1</v>
      </c>
      <c r="D621">
        <v>19776</v>
      </c>
      <c r="E621">
        <v>22885</v>
      </c>
      <c r="F621" t="s">
        <v>110</v>
      </c>
    </row>
    <row r="622" spans="3:6" x14ac:dyDescent="0.3">
      <c r="D622">
        <v>22760</v>
      </c>
      <c r="E622">
        <v>19905</v>
      </c>
      <c r="F622" t="s">
        <v>151</v>
      </c>
    </row>
    <row r="623" spans="3:6" x14ac:dyDescent="0.3">
      <c r="C623">
        <v>1</v>
      </c>
      <c r="D623">
        <v>19292</v>
      </c>
      <c r="E623">
        <v>22945</v>
      </c>
      <c r="F623" t="s">
        <v>110</v>
      </c>
    </row>
    <row r="624" spans="3:6" x14ac:dyDescent="0.3">
      <c r="C624" s="2">
        <v>1</v>
      </c>
      <c r="D624">
        <v>19777</v>
      </c>
      <c r="E624">
        <v>22968</v>
      </c>
      <c r="F624" t="s">
        <v>110</v>
      </c>
    </row>
    <row r="625" spans="3:6" x14ac:dyDescent="0.3">
      <c r="C625" s="2">
        <v>1</v>
      </c>
      <c r="D625">
        <v>19316</v>
      </c>
      <c r="F625" t="s">
        <v>110</v>
      </c>
    </row>
    <row r="626" spans="3:6" x14ac:dyDescent="0.3">
      <c r="C626" s="2">
        <v>1</v>
      </c>
      <c r="D626">
        <v>17398</v>
      </c>
      <c r="F626" t="s">
        <v>110</v>
      </c>
    </row>
    <row r="627" spans="3:6" x14ac:dyDescent="0.3">
      <c r="C627" s="2">
        <v>1</v>
      </c>
      <c r="D627">
        <v>18455</v>
      </c>
      <c r="F627" t="s">
        <v>110</v>
      </c>
    </row>
    <row r="628" spans="3:6" x14ac:dyDescent="0.3">
      <c r="C628" s="2">
        <v>1</v>
      </c>
      <c r="D628">
        <v>15283</v>
      </c>
      <c r="F628" t="s">
        <v>110</v>
      </c>
    </row>
    <row r="629" spans="3:6" x14ac:dyDescent="0.3">
      <c r="C629" s="2">
        <v>1</v>
      </c>
      <c r="D629">
        <v>15120</v>
      </c>
      <c r="F629" t="s">
        <v>110</v>
      </c>
    </row>
    <row r="630" spans="3:6" x14ac:dyDescent="0.3">
      <c r="C630" s="2">
        <v>1</v>
      </c>
      <c r="D630">
        <v>14915</v>
      </c>
      <c r="F630" t="s">
        <v>110</v>
      </c>
    </row>
    <row r="631" spans="3:6" x14ac:dyDescent="0.3">
      <c r="C631" s="2">
        <v>1</v>
      </c>
      <c r="D631">
        <v>14228</v>
      </c>
      <c r="F631" t="s">
        <v>110</v>
      </c>
    </row>
    <row r="632" spans="3:6" x14ac:dyDescent="0.3">
      <c r="D632">
        <v>22647</v>
      </c>
      <c r="E632">
        <v>19975</v>
      </c>
      <c r="F632" t="s">
        <v>80</v>
      </c>
    </row>
    <row r="633" spans="3:6" x14ac:dyDescent="0.3">
      <c r="C633">
        <v>1</v>
      </c>
      <c r="D633">
        <v>14037</v>
      </c>
      <c r="F633" t="s">
        <v>110</v>
      </c>
    </row>
    <row r="634" spans="3:6" x14ac:dyDescent="0.3">
      <c r="C634" s="2">
        <v>1</v>
      </c>
      <c r="D634">
        <v>11176</v>
      </c>
      <c r="F634" t="s">
        <v>110</v>
      </c>
    </row>
    <row r="635" spans="3:6" x14ac:dyDescent="0.3">
      <c r="C635" s="2">
        <v>1</v>
      </c>
      <c r="D635">
        <v>21410</v>
      </c>
      <c r="F635" t="s">
        <v>110</v>
      </c>
    </row>
    <row r="636" spans="3:6" x14ac:dyDescent="0.3">
      <c r="C636" s="2">
        <v>1</v>
      </c>
      <c r="D636">
        <v>21866</v>
      </c>
      <c r="F636" t="s">
        <v>110</v>
      </c>
    </row>
    <row r="637" spans="3:6" x14ac:dyDescent="0.3">
      <c r="C637" s="2">
        <v>1</v>
      </c>
      <c r="D637">
        <v>20908</v>
      </c>
      <c r="F637" t="s">
        <v>110</v>
      </c>
    </row>
    <row r="638" spans="3:6" x14ac:dyDescent="0.3">
      <c r="D638">
        <v>2454</v>
      </c>
      <c r="E638">
        <v>20020</v>
      </c>
      <c r="F638" t="s">
        <v>76</v>
      </c>
    </row>
    <row r="639" spans="3:6" x14ac:dyDescent="0.3">
      <c r="C639">
        <v>1</v>
      </c>
      <c r="D639">
        <v>21104</v>
      </c>
      <c r="F639" t="s">
        <v>110</v>
      </c>
    </row>
    <row r="640" spans="3:6" x14ac:dyDescent="0.3">
      <c r="C640" s="2">
        <v>1</v>
      </c>
      <c r="D640">
        <v>20795</v>
      </c>
      <c r="F640" t="s">
        <v>110</v>
      </c>
    </row>
    <row r="641" spans="3:6" x14ac:dyDescent="0.3">
      <c r="C641" s="2">
        <v>1</v>
      </c>
      <c r="D641">
        <v>21230</v>
      </c>
      <c r="F641" t="s">
        <v>110</v>
      </c>
    </row>
    <row r="642" spans="3:6" x14ac:dyDescent="0.3">
      <c r="C642" s="2">
        <v>1</v>
      </c>
      <c r="D642">
        <v>18286</v>
      </c>
      <c r="F642" t="s">
        <v>110</v>
      </c>
    </row>
    <row r="643" spans="3:6" x14ac:dyDescent="0.3">
      <c r="C643" s="2">
        <v>1</v>
      </c>
      <c r="D643">
        <v>18221</v>
      </c>
      <c r="F643" t="s">
        <v>110</v>
      </c>
    </row>
    <row r="644" spans="3:6" x14ac:dyDescent="0.3">
      <c r="C644" s="2">
        <v>1</v>
      </c>
      <c r="D644">
        <v>15430</v>
      </c>
      <c r="F644" t="s">
        <v>110</v>
      </c>
    </row>
    <row r="645" spans="3:6" x14ac:dyDescent="0.3">
      <c r="D645">
        <v>2278</v>
      </c>
      <c r="E645">
        <v>20110</v>
      </c>
      <c r="F645" t="s">
        <v>282</v>
      </c>
    </row>
    <row r="646" spans="3:6" x14ac:dyDescent="0.3">
      <c r="C646" s="2">
        <v>1</v>
      </c>
      <c r="D646">
        <v>13825</v>
      </c>
      <c r="F646" t="s">
        <v>110</v>
      </c>
    </row>
    <row r="647" spans="3:6" x14ac:dyDescent="0.3">
      <c r="C647" s="2">
        <v>1</v>
      </c>
      <c r="D647">
        <v>12676</v>
      </c>
      <c r="F647" t="s">
        <v>110</v>
      </c>
    </row>
    <row r="648" spans="3:6" x14ac:dyDescent="0.3">
      <c r="C648" s="2">
        <v>1</v>
      </c>
      <c r="D648">
        <v>10054</v>
      </c>
      <c r="F648" t="s">
        <v>110</v>
      </c>
    </row>
    <row r="649" spans="3:6" x14ac:dyDescent="0.3">
      <c r="C649" s="2">
        <v>1</v>
      </c>
      <c r="D649">
        <v>11648</v>
      </c>
      <c r="F649" t="s">
        <v>374</v>
      </c>
    </row>
    <row r="650" spans="3:6" x14ac:dyDescent="0.3">
      <c r="C650" s="2">
        <v>1</v>
      </c>
      <c r="D650">
        <v>22915</v>
      </c>
      <c r="E650">
        <v>20386</v>
      </c>
      <c r="F650" t="s">
        <v>1</v>
      </c>
    </row>
    <row r="651" spans="3:6" x14ac:dyDescent="0.3">
      <c r="C651" s="2">
        <v>1</v>
      </c>
      <c r="D651">
        <v>23133</v>
      </c>
      <c r="E651">
        <v>19644</v>
      </c>
      <c r="F651" t="s">
        <v>2</v>
      </c>
    </row>
    <row r="652" spans="3:6" x14ac:dyDescent="0.3">
      <c r="C652" s="2">
        <v>1</v>
      </c>
      <c r="D652">
        <v>17666</v>
      </c>
      <c r="F652" t="s">
        <v>2</v>
      </c>
    </row>
    <row r="653" spans="3:6" x14ac:dyDescent="0.3">
      <c r="C653" s="2">
        <v>1</v>
      </c>
      <c r="D653">
        <v>6533</v>
      </c>
      <c r="E653">
        <v>15283</v>
      </c>
      <c r="F653" t="s">
        <v>3</v>
      </c>
    </row>
    <row r="654" spans="3:6" x14ac:dyDescent="0.3">
      <c r="C654" s="2">
        <v>1</v>
      </c>
      <c r="D654">
        <v>22894</v>
      </c>
      <c r="E654">
        <v>19753</v>
      </c>
      <c r="F654" t="s">
        <v>109</v>
      </c>
    </row>
    <row r="655" spans="3:6" x14ac:dyDescent="0.3">
      <c r="D655">
        <v>22666</v>
      </c>
      <c r="E655">
        <v>20346</v>
      </c>
      <c r="F655" t="s">
        <v>12</v>
      </c>
    </row>
    <row r="656" spans="3:6" x14ac:dyDescent="0.3">
      <c r="C656">
        <v>1</v>
      </c>
      <c r="D656">
        <v>9091</v>
      </c>
      <c r="E656">
        <v>9538</v>
      </c>
      <c r="F656" t="s">
        <v>161</v>
      </c>
    </row>
    <row r="657" spans="3:6" x14ac:dyDescent="0.3">
      <c r="C657" s="2">
        <v>1</v>
      </c>
      <c r="D657">
        <v>7516</v>
      </c>
      <c r="E657">
        <v>13726</v>
      </c>
      <c r="F657" t="s">
        <v>161</v>
      </c>
    </row>
    <row r="658" spans="3:6" x14ac:dyDescent="0.3">
      <c r="C658" s="2">
        <v>1</v>
      </c>
      <c r="D658">
        <v>16094</v>
      </c>
      <c r="F658" t="s">
        <v>161</v>
      </c>
    </row>
    <row r="659" spans="3:6" x14ac:dyDescent="0.3">
      <c r="C659" s="2">
        <v>1</v>
      </c>
      <c r="D659">
        <v>22468</v>
      </c>
      <c r="E659">
        <v>21231</v>
      </c>
      <c r="F659" t="s">
        <v>221</v>
      </c>
    </row>
    <row r="660" spans="3:6" x14ac:dyDescent="0.3">
      <c r="C660" s="2">
        <v>1</v>
      </c>
      <c r="D660">
        <v>12693</v>
      </c>
      <c r="F660" t="s">
        <v>221</v>
      </c>
    </row>
    <row r="661" spans="3:6" x14ac:dyDescent="0.3">
      <c r="C661" s="2">
        <v>1</v>
      </c>
      <c r="D661">
        <v>2402</v>
      </c>
      <c r="E661">
        <v>19082</v>
      </c>
      <c r="F661" t="s">
        <v>31</v>
      </c>
    </row>
    <row r="662" spans="3:6" x14ac:dyDescent="0.3">
      <c r="D662">
        <v>22437</v>
      </c>
      <c r="E662">
        <v>20393</v>
      </c>
      <c r="F662" t="s">
        <v>187</v>
      </c>
    </row>
    <row r="663" spans="3:6" x14ac:dyDescent="0.3">
      <c r="C663">
        <v>1</v>
      </c>
      <c r="D663">
        <v>18443</v>
      </c>
      <c r="F663" t="s">
        <v>31</v>
      </c>
    </row>
    <row r="664" spans="3:6" x14ac:dyDescent="0.3">
      <c r="C664" s="2">
        <v>1</v>
      </c>
      <c r="D664">
        <v>18444</v>
      </c>
      <c r="F664" t="s">
        <v>31</v>
      </c>
    </row>
    <row r="665" spans="3:6" x14ac:dyDescent="0.3">
      <c r="C665" s="2">
        <v>1</v>
      </c>
      <c r="D665">
        <v>18446</v>
      </c>
      <c r="F665" t="s">
        <v>31</v>
      </c>
    </row>
    <row r="666" spans="3:6" x14ac:dyDescent="0.3">
      <c r="C666" s="2">
        <v>1</v>
      </c>
      <c r="D666">
        <v>18447</v>
      </c>
      <c r="F666" t="s">
        <v>31</v>
      </c>
    </row>
    <row r="667" spans="3:6" x14ac:dyDescent="0.3">
      <c r="C667" s="2">
        <v>1</v>
      </c>
      <c r="D667">
        <v>11996</v>
      </c>
      <c r="F667" t="s">
        <v>31</v>
      </c>
    </row>
    <row r="668" spans="3:6" x14ac:dyDescent="0.3">
      <c r="C668" s="2">
        <v>1</v>
      </c>
      <c r="D668">
        <v>5446</v>
      </c>
      <c r="E668">
        <v>2232</v>
      </c>
      <c r="F668" t="s">
        <v>74</v>
      </c>
    </row>
    <row r="669" spans="3:6" x14ac:dyDescent="0.3">
      <c r="C669" s="2">
        <v>1</v>
      </c>
      <c r="D669">
        <v>9892</v>
      </c>
      <c r="E669">
        <v>4393</v>
      </c>
      <c r="F669" t="s">
        <v>74</v>
      </c>
    </row>
    <row r="670" spans="3:6" x14ac:dyDescent="0.3">
      <c r="C670" s="2">
        <v>1</v>
      </c>
      <c r="D670">
        <v>9538</v>
      </c>
      <c r="E670">
        <v>8360</v>
      </c>
      <c r="F670" t="s">
        <v>74</v>
      </c>
    </row>
    <row r="671" spans="3:6" x14ac:dyDescent="0.3">
      <c r="C671" s="2">
        <v>1</v>
      </c>
      <c r="D671">
        <v>9773</v>
      </c>
      <c r="E671">
        <v>9043</v>
      </c>
      <c r="F671" t="s">
        <v>74</v>
      </c>
    </row>
    <row r="672" spans="3:6" x14ac:dyDescent="0.3">
      <c r="D672">
        <v>22445</v>
      </c>
      <c r="E672">
        <v>20507</v>
      </c>
      <c r="F672" t="s">
        <v>19</v>
      </c>
    </row>
    <row r="673" spans="3:6" x14ac:dyDescent="0.3">
      <c r="D673">
        <v>22529</v>
      </c>
      <c r="E673">
        <v>20517</v>
      </c>
      <c r="F673" t="s">
        <v>12</v>
      </c>
    </row>
    <row r="674" spans="3:6" x14ac:dyDescent="0.3">
      <c r="D674">
        <v>22530</v>
      </c>
      <c r="E674">
        <v>20518</v>
      </c>
      <c r="F674" t="s">
        <v>12</v>
      </c>
    </row>
    <row r="675" spans="3:6" x14ac:dyDescent="0.3">
      <c r="D675">
        <v>22534</v>
      </c>
      <c r="E675">
        <v>20519</v>
      </c>
      <c r="F675" t="s">
        <v>288</v>
      </c>
    </row>
    <row r="676" spans="3:6" x14ac:dyDescent="0.3">
      <c r="C676">
        <v>1</v>
      </c>
      <c r="D676">
        <v>9774</v>
      </c>
      <c r="E676">
        <v>9052</v>
      </c>
      <c r="F676" t="s">
        <v>74</v>
      </c>
    </row>
    <row r="677" spans="3:6" x14ac:dyDescent="0.3">
      <c r="C677" s="2">
        <v>1</v>
      </c>
      <c r="D677">
        <v>9013</v>
      </c>
      <c r="E677">
        <v>9387</v>
      </c>
      <c r="F677" t="s">
        <v>74</v>
      </c>
    </row>
    <row r="678" spans="3:6" x14ac:dyDescent="0.3">
      <c r="C678" s="2">
        <v>1</v>
      </c>
      <c r="D678">
        <v>9657</v>
      </c>
      <c r="E678">
        <v>9434</v>
      </c>
      <c r="F678" t="s">
        <v>74</v>
      </c>
    </row>
    <row r="679" spans="3:6" x14ac:dyDescent="0.3">
      <c r="D679">
        <v>22587</v>
      </c>
      <c r="E679">
        <v>20544</v>
      </c>
      <c r="F679" t="s">
        <v>39</v>
      </c>
    </row>
    <row r="680" spans="3:6" x14ac:dyDescent="0.3">
      <c r="C680">
        <v>1</v>
      </c>
      <c r="D680">
        <v>8497</v>
      </c>
      <c r="E680">
        <v>9870</v>
      </c>
      <c r="F680" t="s">
        <v>74</v>
      </c>
    </row>
    <row r="681" spans="3:6" x14ac:dyDescent="0.3">
      <c r="D681">
        <v>22668</v>
      </c>
      <c r="E681">
        <v>20546</v>
      </c>
      <c r="F681" t="s">
        <v>12</v>
      </c>
    </row>
    <row r="682" spans="3:6" x14ac:dyDescent="0.3">
      <c r="D682">
        <v>22669</v>
      </c>
      <c r="E682">
        <v>20547</v>
      </c>
      <c r="F682" t="s">
        <v>12</v>
      </c>
    </row>
    <row r="683" spans="3:6" x14ac:dyDescent="0.3">
      <c r="D683">
        <v>22670</v>
      </c>
      <c r="E683">
        <v>20549</v>
      </c>
      <c r="F683" t="s">
        <v>12</v>
      </c>
    </row>
    <row r="684" spans="3:6" x14ac:dyDescent="0.3">
      <c r="D684">
        <v>22671</v>
      </c>
      <c r="E684">
        <v>20588</v>
      </c>
      <c r="F684" t="s">
        <v>12</v>
      </c>
    </row>
    <row r="685" spans="3:6" x14ac:dyDescent="0.3">
      <c r="C685">
        <v>1</v>
      </c>
      <c r="D685">
        <v>8411</v>
      </c>
      <c r="E685">
        <v>9886</v>
      </c>
      <c r="F685" t="s">
        <v>74</v>
      </c>
    </row>
    <row r="686" spans="3:6" x14ac:dyDescent="0.3">
      <c r="D686">
        <v>22170</v>
      </c>
      <c r="E686">
        <v>20626</v>
      </c>
      <c r="F686" t="s">
        <v>289</v>
      </c>
    </row>
    <row r="687" spans="3:6" x14ac:dyDescent="0.3">
      <c r="D687">
        <v>22171</v>
      </c>
      <c r="E687">
        <v>20627</v>
      </c>
      <c r="F687" t="s">
        <v>289</v>
      </c>
    </row>
    <row r="688" spans="3:6" x14ac:dyDescent="0.3">
      <c r="C688">
        <v>1</v>
      </c>
      <c r="D688">
        <v>8894</v>
      </c>
      <c r="E688">
        <v>9896</v>
      </c>
      <c r="F688" t="s">
        <v>74</v>
      </c>
    </row>
    <row r="689" spans="3:6" x14ac:dyDescent="0.3">
      <c r="C689" s="2">
        <v>1</v>
      </c>
      <c r="D689">
        <v>8481</v>
      </c>
      <c r="E689">
        <v>11648</v>
      </c>
      <c r="F689" t="s">
        <v>74</v>
      </c>
    </row>
    <row r="690" spans="3:6" x14ac:dyDescent="0.3">
      <c r="C690" s="2">
        <v>1</v>
      </c>
      <c r="D690">
        <v>8331</v>
      </c>
      <c r="E690">
        <v>11991</v>
      </c>
      <c r="F690" t="s">
        <v>74</v>
      </c>
    </row>
    <row r="691" spans="3:6" x14ac:dyDescent="0.3">
      <c r="C691" s="2">
        <v>1</v>
      </c>
      <c r="D691">
        <v>7802</v>
      </c>
      <c r="E691">
        <v>13411</v>
      </c>
      <c r="F691" t="s">
        <v>74</v>
      </c>
    </row>
    <row r="692" spans="3:6" x14ac:dyDescent="0.3">
      <c r="C692" s="2">
        <v>1</v>
      </c>
      <c r="D692">
        <v>650</v>
      </c>
      <c r="E692">
        <v>14593</v>
      </c>
      <c r="F692" t="s">
        <v>74</v>
      </c>
    </row>
    <row r="693" spans="3:6" x14ac:dyDescent="0.3">
      <c r="C693" s="2">
        <v>1</v>
      </c>
      <c r="D693">
        <v>580</v>
      </c>
      <c r="E693">
        <v>15039</v>
      </c>
      <c r="F693" t="s">
        <v>74</v>
      </c>
    </row>
    <row r="694" spans="3:6" x14ac:dyDescent="0.3">
      <c r="C694" s="2">
        <v>1</v>
      </c>
      <c r="D694">
        <v>467</v>
      </c>
      <c r="E694">
        <v>15787</v>
      </c>
      <c r="F694" t="s">
        <v>74</v>
      </c>
    </row>
    <row r="695" spans="3:6" x14ac:dyDescent="0.3">
      <c r="C695" s="2">
        <v>1</v>
      </c>
      <c r="D695">
        <v>2477</v>
      </c>
      <c r="E695">
        <v>18831</v>
      </c>
      <c r="F695" t="s">
        <v>74</v>
      </c>
    </row>
    <row r="696" spans="3:6" x14ac:dyDescent="0.3">
      <c r="C696" s="2">
        <v>1</v>
      </c>
      <c r="D696">
        <v>2256</v>
      </c>
      <c r="E696">
        <v>20011</v>
      </c>
      <c r="F696" t="s">
        <v>74</v>
      </c>
    </row>
    <row r="697" spans="3:6" x14ac:dyDescent="0.3">
      <c r="C697" s="2">
        <v>1</v>
      </c>
      <c r="D697">
        <v>22744</v>
      </c>
      <c r="E697">
        <v>20388</v>
      </c>
      <c r="F697" t="s">
        <v>74</v>
      </c>
    </row>
    <row r="698" spans="3:6" x14ac:dyDescent="0.3">
      <c r="C698" s="2">
        <v>1</v>
      </c>
      <c r="D698">
        <v>22745</v>
      </c>
      <c r="E698">
        <v>20492</v>
      </c>
      <c r="F698" t="s">
        <v>74</v>
      </c>
    </row>
    <row r="699" spans="3:6" x14ac:dyDescent="0.3">
      <c r="C699" s="2">
        <v>1</v>
      </c>
      <c r="D699">
        <v>22360</v>
      </c>
      <c r="E699">
        <v>20674</v>
      </c>
      <c r="F699" t="s">
        <v>74</v>
      </c>
    </row>
    <row r="700" spans="3:6" x14ac:dyDescent="0.3">
      <c r="C700" s="2">
        <v>1</v>
      </c>
      <c r="D700">
        <v>22361</v>
      </c>
      <c r="E700">
        <v>20718</v>
      </c>
      <c r="F700" t="s">
        <v>74</v>
      </c>
    </row>
    <row r="701" spans="3:6" x14ac:dyDescent="0.3">
      <c r="C701" s="2">
        <v>1</v>
      </c>
      <c r="D701">
        <v>22523</v>
      </c>
      <c r="E701">
        <v>21116</v>
      </c>
      <c r="F701" t="s">
        <v>74</v>
      </c>
    </row>
    <row r="702" spans="3:6" x14ac:dyDescent="0.3">
      <c r="D702">
        <v>22518</v>
      </c>
      <c r="E702">
        <v>20736</v>
      </c>
      <c r="F702" t="s">
        <v>12</v>
      </c>
    </row>
    <row r="703" spans="3:6" x14ac:dyDescent="0.3">
      <c r="C703">
        <v>1</v>
      </c>
      <c r="D703">
        <v>22526</v>
      </c>
      <c r="E703">
        <v>21219</v>
      </c>
      <c r="F703" t="s">
        <v>74</v>
      </c>
    </row>
    <row r="704" spans="3:6" x14ac:dyDescent="0.3">
      <c r="C704" s="2">
        <v>1</v>
      </c>
      <c r="D704">
        <v>21524</v>
      </c>
      <c r="E704">
        <v>21887</v>
      </c>
      <c r="F704" t="s">
        <v>74</v>
      </c>
    </row>
    <row r="705" spans="3:6" x14ac:dyDescent="0.3">
      <c r="C705" s="2">
        <v>1</v>
      </c>
      <c r="D705">
        <v>21546</v>
      </c>
      <c r="E705">
        <v>22013</v>
      </c>
      <c r="F705" t="s">
        <v>74</v>
      </c>
    </row>
    <row r="706" spans="3:6" x14ac:dyDescent="0.3">
      <c r="C706" s="2">
        <v>1</v>
      </c>
      <c r="D706">
        <v>21635</v>
      </c>
      <c r="E706">
        <v>22154</v>
      </c>
      <c r="F706" t="s">
        <v>74</v>
      </c>
    </row>
    <row r="707" spans="3:6" x14ac:dyDescent="0.3">
      <c r="C707" s="2">
        <v>1</v>
      </c>
      <c r="D707">
        <v>21636</v>
      </c>
      <c r="E707">
        <v>22155</v>
      </c>
      <c r="F707" t="s">
        <v>74</v>
      </c>
    </row>
    <row r="708" spans="3:6" x14ac:dyDescent="0.3">
      <c r="C708" s="2">
        <v>1</v>
      </c>
      <c r="D708">
        <v>20723</v>
      </c>
      <c r="E708">
        <v>22334</v>
      </c>
      <c r="F708" t="s">
        <v>74</v>
      </c>
    </row>
    <row r="709" spans="3:6" x14ac:dyDescent="0.3">
      <c r="C709" s="2"/>
      <c r="D709">
        <v>22682</v>
      </c>
      <c r="E709">
        <v>20865</v>
      </c>
      <c r="F709" t="s">
        <v>259</v>
      </c>
    </row>
    <row r="710" spans="3:6" x14ac:dyDescent="0.3">
      <c r="C710">
        <v>1</v>
      </c>
      <c r="D710">
        <v>20724</v>
      </c>
      <c r="E710">
        <v>22343</v>
      </c>
      <c r="F710" t="s">
        <v>74</v>
      </c>
    </row>
    <row r="711" spans="3:6" x14ac:dyDescent="0.3">
      <c r="C711" s="2">
        <v>1</v>
      </c>
      <c r="D711">
        <v>21382</v>
      </c>
      <c r="E711">
        <v>22415</v>
      </c>
      <c r="F711" t="s">
        <v>74</v>
      </c>
    </row>
    <row r="712" spans="3:6" x14ac:dyDescent="0.3">
      <c r="C712" s="2">
        <v>1</v>
      </c>
      <c r="D712">
        <v>21383</v>
      </c>
      <c r="E712">
        <v>22422</v>
      </c>
      <c r="F712" t="s">
        <v>74</v>
      </c>
    </row>
    <row r="713" spans="3:6" x14ac:dyDescent="0.3">
      <c r="C713" s="2">
        <v>1</v>
      </c>
      <c r="D713">
        <v>20626</v>
      </c>
      <c r="E713">
        <v>22423</v>
      </c>
      <c r="F713" t="s">
        <v>74</v>
      </c>
    </row>
    <row r="714" spans="3:6" x14ac:dyDescent="0.3">
      <c r="C714" s="2">
        <v>1</v>
      </c>
      <c r="D714">
        <v>20627</v>
      </c>
      <c r="E714">
        <v>22424</v>
      </c>
      <c r="F714" t="s">
        <v>74</v>
      </c>
    </row>
    <row r="715" spans="3:6" x14ac:dyDescent="0.3">
      <c r="C715" s="2">
        <v>1</v>
      </c>
      <c r="D715">
        <v>19655</v>
      </c>
      <c r="E715">
        <v>22763</v>
      </c>
      <c r="F715" t="s">
        <v>74</v>
      </c>
    </row>
    <row r="716" spans="3:6" x14ac:dyDescent="0.3">
      <c r="D716">
        <v>22180</v>
      </c>
      <c r="E716">
        <v>20937</v>
      </c>
      <c r="F716" t="s">
        <v>12</v>
      </c>
    </row>
    <row r="717" spans="3:6" x14ac:dyDescent="0.3">
      <c r="D717">
        <v>22181</v>
      </c>
      <c r="E717">
        <v>20961</v>
      </c>
      <c r="F717" t="s">
        <v>12</v>
      </c>
    </row>
    <row r="718" spans="3:6" x14ac:dyDescent="0.3">
      <c r="C718">
        <v>1</v>
      </c>
      <c r="D718">
        <v>19291</v>
      </c>
      <c r="E718">
        <v>22938</v>
      </c>
      <c r="F718" t="s">
        <v>74</v>
      </c>
    </row>
    <row r="719" spans="3:6" x14ac:dyDescent="0.3">
      <c r="C719">
        <v>1</v>
      </c>
      <c r="D719">
        <v>18767</v>
      </c>
      <c r="F719" t="s">
        <v>74</v>
      </c>
    </row>
    <row r="720" spans="3:6" x14ac:dyDescent="0.3">
      <c r="D720">
        <v>22206</v>
      </c>
      <c r="E720">
        <v>20975</v>
      </c>
      <c r="F720" t="s">
        <v>163</v>
      </c>
    </row>
    <row r="721" spans="3:6" x14ac:dyDescent="0.3">
      <c r="D721">
        <v>22207</v>
      </c>
      <c r="E721">
        <v>20976</v>
      </c>
      <c r="F721" t="s">
        <v>163</v>
      </c>
    </row>
    <row r="722" spans="3:6" x14ac:dyDescent="0.3">
      <c r="C722">
        <v>1</v>
      </c>
      <c r="D722">
        <v>15087</v>
      </c>
      <c r="F722" t="s">
        <v>74</v>
      </c>
    </row>
    <row r="723" spans="3:6" x14ac:dyDescent="0.3">
      <c r="D723">
        <v>22247</v>
      </c>
      <c r="E723">
        <v>20984</v>
      </c>
      <c r="F723" t="s">
        <v>292</v>
      </c>
    </row>
    <row r="724" spans="3:6" x14ac:dyDescent="0.3">
      <c r="D724">
        <v>22222</v>
      </c>
      <c r="E724">
        <v>20999</v>
      </c>
      <c r="F724" t="s">
        <v>293</v>
      </c>
    </row>
    <row r="725" spans="3:6" x14ac:dyDescent="0.3">
      <c r="D725">
        <v>22223</v>
      </c>
      <c r="E725">
        <v>21000</v>
      </c>
      <c r="F725" t="s">
        <v>293</v>
      </c>
    </row>
    <row r="726" spans="3:6" x14ac:dyDescent="0.3">
      <c r="D726">
        <v>22224</v>
      </c>
      <c r="E726">
        <v>21001</v>
      </c>
      <c r="F726" t="s">
        <v>293</v>
      </c>
    </row>
    <row r="727" spans="3:6" x14ac:dyDescent="0.3">
      <c r="D727">
        <v>22225</v>
      </c>
      <c r="E727">
        <v>21002</v>
      </c>
      <c r="F727" t="s">
        <v>294</v>
      </c>
    </row>
    <row r="728" spans="3:6" x14ac:dyDescent="0.3">
      <c r="D728">
        <v>22226</v>
      </c>
      <c r="E728">
        <v>21013</v>
      </c>
      <c r="F728" t="s">
        <v>257</v>
      </c>
    </row>
    <row r="729" spans="3:6" x14ac:dyDescent="0.3">
      <c r="D729">
        <v>22227</v>
      </c>
      <c r="E729">
        <v>21014</v>
      </c>
      <c r="F729" t="s">
        <v>257</v>
      </c>
    </row>
    <row r="730" spans="3:6" x14ac:dyDescent="0.3">
      <c r="D730">
        <v>22228</v>
      </c>
      <c r="E730">
        <v>21021</v>
      </c>
      <c r="F730" t="s">
        <v>295</v>
      </c>
    </row>
    <row r="731" spans="3:6" x14ac:dyDescent="0.3">
      <c r="C731">
        <v>1</v>
      </c>
      <c r="D731">
        <v>15088</v>
      </c>
      <c r="F731" t="s">
        <v>74</v>
      </c>
    </row>
    <row r="732" spans="3:6" x14ac:dyDescent="0.3">
      <c r="C732">
        <v>1</v>
      </c>
      <c r="D732">
        <v>17253</v>
      </c>
      <c r="F732" t="s">
        <v>74</v>
      </c>
    </row>
    <row r="733" spans="3:6" x14ac:dyDescent="0.3">
      <c r="C733">
        <v>1</v>
      </c>
      <c r="D733">
        <v>15314</v>
      </c>
      <c r="F733" t="s">
        <v>74</v>
      </c>
    </row>
    <row r="734" spans="3:6" x14ac:dyDescent="0.3">
      <c r="D734">
        <v>22281</v>
      </c>
      <c r="E734">
        <v>21098</v>
      </c>
      <c r="F734" t="s">
        <v>286</v>
      </c>
    </row>
    <row r="735" spans="3:6" x14ac:dyDescent="0.3">
      <c r="C735">
        <v>1</v>
      </c>
      <c r="D735">
        <v>15836</v>
      </c>
      <c r="F735" t="s">
        <v>74</v>
      </c>
    </row>
    <row r="736" spans="3:6" x14ac:dyDescent="0.3">
      <c r="C736" s="2">
        <v>1</v>
      </c>
      <c r="D736">
        <v>13411</v>
      </c>
      <c r="F736" t="s">
        <v>74</v>
      </c>
    </row>
    <row r="737" spans="3:6" x14ac:dyDescent="0.3">
      <c r="C737" s="2">
        <v>1</v>
      </c>
      <c r="D737">
        <v>12972</v>
      </c>
      <c r="F737" t="s">
        <v>74</v>
      </c>
    </row>
    <row r="738" spans="3:6" x14ac:dyDescent="0.3">
      <c r="C738" s="2">
        <v>1</v>
      </c>
      <c r="D738">
        <v>12973</v>
      </c>
      <c r="F738" t="s">
        <v>74</v>
      </c>
    </row>
    <row r="739" spans="3:6" x14ac:dyDescent="0.3">
      <c r="C739" s="2">
        <v>1</v>
      </c>
      <c r="D739">
        <v>11991</v>
      </c>
      <c r="F739" t="s">
        <v>74</v>
      </c>
    </row>
    <row r="740" spans="3:6" x14ac:dyDescent="0.3">
      <c r="C740" s="2">
        <v>1</v>
      </c>
      <c r="D740">
        <v>21595</v>
      </c>
      <c r="F740" t="s">
        <v>74</v>
      </c>
    </row>
    <row r="741" spans="3:6" x14ac:dyDescent="0.3">
      <c r="C741" s="2">
        <v>1</v>
      </c>
      <c r="D741">
        <v>21596</v>
      </c>
      <c r="F741" t="s">
        <v>74</v>
      </c>
    </row>
    <row r="742" spans="3:6" x14ac:dyDescent="0.3">
      <c r="C742" s="2">
        <v>1</v>
      </c>
      <c r="D742">
        <v>21097</v>
      </c>
      <c r="F742" t="s">
        <v>74</v>
      </c>
    </row>
    <row r="743" spans="3:6" x14ac:dyDescent="0.3">
      <c r="C743" s="2">
        <v>1</v>
      </c>
      <c r="D743">
        <v>21098</v>
      </c>
      <c r="F743" t="s">
        <v>74</v>
      </c>
    </row>
    <row r="744" spans="3:6" x14ac:dyDescent="0.3">
      <c r="C744" s="2">
        <v>1</v>
      </c>
      <c r="D744">
        <v>21219</v>
      </c>
      <c r="F744" t="s">
        <v>74</v>
      </c>
    </row>
    <row r="745" spans="3:6" x14ac:dyDescent="0.3">
      <c r="C745" s="2">
        <v>1</v>
      </c>
      <c r="D745">
        <v>21220</v>
      </c>
      <c r="F745" t="s">
        <v>74</v>
      </c>
    </row>
    <row r="746" spans="3:6" x14ac:dyDescent="0.3">
      <c r="C746" s="2">
        <v>1</v>
      </c>
      <c r="D746">
        <v>20974</v>
      </c>
      <c r="F746" t="s">
        <v>74</v>
      </c>
    </row>
    <row r="747" spans="3:6" x14ac:dyDescent="0.3">
      <c r="C747" s="2">
        <v>1</v>
      </c>
      <c r="D747">
        <v>20975</v>
      </c>
      <c r="F747" t="s">
        <v>74</v>
      </c>
    </row>
    <row r="748" spans="3:6" x14ac:dyDescent="0.3">
      <c r="D748">
        <v>22528</v>
      </c>
      <c r="E748">
        <v>21220</v>
      </c>
      <c r="F748" t="s">
        <v>12</v>
      </c>
    </row>
    <row r="749" spans="3:6" x14ac:dyDescent="0.3">
      <c r="D749">
        <v>22119</v>
      </c>
      <c r="E749">
        <v>21226</v>
      </c>
      <c r="F749" t="s">
        <v>297</v>
      </c>
    </row>
    <row r="750" spans="3:6" x14ac:dyDescent="0.3">
      <c r="C750">
        <v>1</v>
      </c>
      <c r="D750">
        <v>20976</v>
      </c>
      <c r="F750" t="s">
        <v>74</v>
      </c>
    </row>
    <row r="751" spans="3:6" x14ac:dyDescent="0.3">
      <c r="D751">
        <v>22388</v>
      </c>
      <c r="E751">
        <v>21228</v>
      </c>
      <c r="F751" t="s">
        <v>179</v>
      </c>
    </row>
    <row r="752" spans="3:6" x14ac:dyDescent="0.3">
      <c r="D752">
        <v>22604</v>
      </c>
      <c r="E752">
        <v>21229</v>
      </c>
      <c r="F752" t="s">
        <v>20</v>
      </c>
    </row>
    <row r="753" spans="3:6" x14ac:dyDescent="0.3">
      <c r="C753">
        <v>1</v>
      </c>
      <c r="D753">
        <v>20977</v>
      </c>
      <c r="F753" t="s">
        <v>74</v>
      </c>
    </row>
    <row r="754" spans="3:6" x14ac:dyDescent="0.3">
      <c r="C754">
        <v>1</v>
      </c>
      <c r="D754">
        <v>21233</v>
      </c>
      <c r="F754" t="s">
        <v>74</v>
      </c>
    </row>
    <row r="755" spans="3:6" x14ac:dyDescent="0.3">
      <c r="D755">
        <v>22472</v>
      </c>
      <c r="E755">
        <v>21232</v>
      </c>
      <c r="F755" t="s">
        <v>299</v>
      </c>
    </row>
    <row r="756" spans="3:6" x14ac:dyDescent="0.3">
      <c r="C756">
        <v>1</v>
      </c>
      <c r="D756">
        <v>21115</v>
      </c>
      <c r="F756" t="s">
        <v>74</v>
      </c>
    </row>
    <row r="757" spans="3:6" x14ac:dyDescent="0.3">
      <c r="C757">
        <v>1</v>
      </c>
      <c r="D757">
        <v>21116</v>
      </c>
      <c r="F757" t="s">
        <v>74</v>
      </c>
    </row>
    <row r="758" spans="3:6" x14ac:dyDescent="0.3">
      <c r="C758">
        <v>1</v>
      </c>
      <c r="D758">
        <v>20668</v>
      </c>
      <c r="F758" t="s">
        <v>74</v>
      </c>
    </row>
    <row r="759" spans="3:6" x14ac:dyDescent="0.3">
      <c r="C759">
        <v>1</v>
      </c>
      <c r="D759">
        <v>20964</v>
      </c>
      <c r="F759" t="s">
        <v>74</v>
      </c>
    </row>
    <row r="760" spans="3:6" x14ac:dyDescent="0.3">
      <c r="C760">
        <v>1</v>
      </c>
      <c r="D760">
        <v>20790</v>
      </c>
      <c r="F760" t="s">
        <v>74</v>
      </c>
    </row>
    <row r="761" spans="3:6" x14ac:dyDescent="0.3">
      <c r="D761">
        <v>22162</v>
      </c>
      <c r="E761">
        <v>21269</v>
      </c>
      <c r="F761" t="s">
        <v>220</v>
      </c>
    </row>
    <row r="762" spans="3:6" x14ac:dyDescent="0.3">
      <c r="C762">
        <v>1</v>
      </c>
      <c r="D762">
        <v>20517</v>
      </c>
      <c r="F762" t="s">
        <v>74</v>
      </c>
    </row>
    <row r="763" spans="3:6" x14ac:dyDescent="0.3">
      <c r="C763">
        <v>1</v>
      </c>
      <c r="D763">
        <v>20518</v>
      </c>
      <c r="F763" t="s">
        <v>74</v>
      </c>
    </row>
    <row r="764" spans="3:6" x14ac:dyDescent="0.3">
      <c r="C764">
        <v>1</v>
      </c>
      <c r="D764">
        <v>20519</v>
      </c>
      <c r="F764" t="s">
        <v>74</v>
      </c>
    </row>
    <row r="765" spans="3:6" x14ac:dyDescent="0.3">
      <c r="C765">
        <v>1</v>
      </c>
      <c r="D765">
        <v>19232</v>
      </c>
      <c r="F765" t="s">
        <v>74</v>
      </c>
    </row>
    <row r="766" spans="3:6" x14ac:dyDescent="0.3">
      <c r="C766">
        <v>1</v>
      </c>
      <c r="D766">
        <v>19102</v>
      </c>
      <c r="F766" t="s">
        <v>74</v>
      </c>
    </row>
    <row r="767" spans="3:6" x14ac:dyDescent="0.3">
      <c r="D767">
        <v>2218</v>
      </c>
      <c r="E767">
        <v>21347</v>
      </c>
      <c r="F767" t="s">
        <v>116</v>
      </c>
    </row>
    <row r="768" spans="3:6" x14ac:dyDescent="0.3">
      <c r="C768">
        <v>1</v>
      </c>
      <c r="D768">
        <v>19103</v>
      </c>
      <c r="F768" t="s">
        <v>74</v>
      </c>
    </row>
    <row r="769" spans="3:6" x14ac:dyDescent="0.3">
      <c r="C769">
        <v>1</v>
      </c>
      <c r="D769">
        <v>18589</v>
      </c>
      <c r="F769" t="s">
        <v>74</v>
      </c>
    </row>
    <row r="770" spans="3:6" x14ac:dyDescent="0.3">
      <c r="C770">
        <v>1</v>
      </c>
      <c r="D770">
        <v>18001</v>
      </c>
      <c r="F770" t="s">
        <v>74</v>
      </c>
    </row>
    <row r="771" spans="3:6" x14ac:dyDescent="0.3">
      <c r="C771">
        <v>1</v>
      </c>
      <c r="D771">
        <v>18595</v>
      </c>
      <c r="F771" t="s">
        <v>74</v>
      </c>
    </row>
    <row r="772" spans="3:6" x14ac:dyDescent="0.3">
      <c r="C772">
        <v>1</v>
      </c>
      <c r="D772">
        <v>17605</v>
      </c>
      <c r="F772" t="s">
        <v>74</v>
      </c>
    </row>
    <row r="773" spans="3:6" x14ac:dyDescent="0.3">
      <c r="C773">
        <v>1</v>
      </c>
      <c r="D773">
        <v>16751</v>
      </c>
      <c r="F773" t="s">
        <v>74</v>
      </c>
    </row>
    <row r="774" spans="3:6" x14ac:dyDescent="0.3">
      <c r="D774">
        <v>22533</v>
      </c>
      <c r="E774">
        <v>21443</v>
      </c>
      <c r="F774" t="s">
        <v>288</v>
      </c>
    </row>
    <row r="775" spans="3:6" x14ac:dyDescent="0.3">
      <c r="C775">
        <v>1</v>
      </c>
      <c r="D775">
        <v>16752</v>
      </c>
      <c r="F775" t="s">
        <v>74</v>
      </c>
    </row>
    <row r="776" spans="3:6" x14ac:dyDescent="0.3">
      <c r="C776">
        <v>1</v>
      </c>
      <c r="D776">
        <v>15513</v>
      </c>
      <c r="F776" t="s">
        <v>74</v>
      </c>
    </row>
    <row r="777" spans="3:6" x14ac:dyDescent="0.3">
      <c r="C777">
        <v>1</v>
      </c>
      <c r="D777">
        <v>15039</v>
      </c>
      <c r="F777" t="s">
        <v>74</v>
      </c>
    </row>
    <row r="778" spans="3:6" x14ac:dyDescent="0.3">
      <c r="C778">
        <v>1</v>
      </c>
      <c r="D778">
        <v>15040</v>
      </c>
      <c r="F778" t="s">
        <v>74</v>
      </c>
    </row>
    <row r="779" spans="3:6" x14ac:dyDescent="0.3">
      <c r="C779">
        <v>1</v>
      </c>
      <c r="D779">
        <v>14351</v>
      </c>
      <c r="F779" t="s">
        <v>74</v>
      </c>
    </row>
    <row r="780" spans="3:6" x14ac:dyDescent="0.3">
      <c r="D780">
        <v>22477</v>
      </c>
      <c r="E780">
        <v>21552</v>
      </c>
      <c r="F780" t="s">
        <v>301</v>
      </c>
    </row>
    <row r="781" spans="3:6" x14ac:dyDescent="0.3">
      <c r="D781">
        <v>22480</v>
      </c>
      <c r="E781">
        <v>21588</v>
      </c>
      <c r="F781" t="s">
        <v>302</v>
      </c>
    </row>
    <row r="782" spans="3:6" x14ac:dyDescent="0.3">
      <c r="C782">
        <v>1</v>
      </c>
      <c r="D782">
        <v>13920</v>
      </c>
      <c r="F782" t="s">
        <v>74</v>
      </c>
    </row>
    <row r="783" spans="3:6" x14ac:dyDescent="0.3">
      <c r="C783">
        <v>1</v>
      </c>
      <c r="D783">
        <v>13921</v>
      </c>
      <c r="F783" t="s">
        <v>74</v>
      </c>
    </row>
    <row r="784" spans="3:6" x14ac:dyDescent="0.3">
      <c r="C784">
        <v>1</v>
      </c>
      <c r="D784">
        <v>14527</v>
      </c>
      <c r="F784" t="s">
        <v>74</v>
      </c>
    </row>
    <row r="785" spans="3:6" x14ac:dyDescent="0.3">
      <c r="C785">
        <v>1</v>
      </c>
      <c r="D785">
        <v>13297</v>
      </c>
      <c r="F785" t="s">
        <v>74</v>
      </c>
    </row>
    <row r="786" spans="3:6" x14ac:dyDescent="0.3">
      <c r="D786">
        <v>21758</v>
      </c>
      <c r="E786">
        <v>21597</v>
      </c>
      <c r="F786" t="s">
        <v>303</v>
      </c>
    </row>
    <row r="787" spans="3:6" x14ac:dyDescent="0.3">
      <c r="C787">
        <v>1</v>
      </c>
      <c r="D787">
        <v>13726</v>
      </c>
      <c r="F787" t="s">
        <v>74</v>
      </c>
    </row>
    <row r="788" spans="3:6" x14ac:dyDescent="0.3">
      <c r="C788">
        <v>1</v>
      </c>
      <c r="D788">
        <v>12420</v>
      </c>
      <c r="F788" t="s">
        <v>74</v>
      </c>
    </row>
    <row r="789" spans="3:6" x14ac:dyDescent="0.3">
      <c r="C789">
        <v>1</v>
      </c>
      <c r="D789">
        <v>12421</v>
      </c>
      <c r="F789" t="s">
        <v>74</v>
      </c>
    </row>
    <row r="790" spans="3:6" x14ac:dyDescent="0.3">
      <c r="C790">
        <v>1</v>
      </c>
      <c r="D790">
        <v>12348</v>
      </c>
      <c r="F790" t="s">
        <v>74</v>
      </c>
    </row>
    <row r="791" spans="3:6" x14ac:dyDescent="0.3">
      <c r="D791">
        <v>21816</v>
      </c>
      <c r="E791">
        <v>21633</v>
      </c>
      <c r="F791" t="s">
        <v>20</v>
      </c>
    </row>
    <row r="792" spans="3:6" x14ac:dyDescent="0.3">
      <c r="D792">
        <v>2213</v>
      </c>
      <c r="E792">
        <v>21635</v>
      </c>
      <c r="F792" t="s">
        <v>64</v>
      </c>
    </row>
    <row r="793" spans="3:6" x14ac:dyDescent="0.3">
      <c r="D793">
        <v>22240</v>
      </c>
      <c r="E793">
        <v>21636</v>
      </c>
      <c r="F793" t="s">
        <v>186</v>
      </c>
    </row>
    <row r="794" spans="3:6" x14ac:dyDescent="0.3">
      <c r="C794">
        <v>1</v>
      </c>
      <c r="D794">
        <v>10776</v>
      </c>
      <c r="F794" t="s">
        <v>74</v>
      </c>
    </row>
    <row r="795" spans="3:6" x14ac:dyDescent="0.3">
      <c r="C795">
        <v>1</v>
      </c>
      <c r="D795">
        <v>22524</v>
      </c>
      <c r="E795">
        <v>21205</v>
      </c>
      <c r="F795" t="s">
        <v>296</v>
      </c>
    </row>
    <row r="796" spans="3:6" x14ac:dyDescent="0.3">
      <c r="C796">
        <v>1</v>
      </c>
      <c r="D796">
        <v>65</v>
      </c>
      <c r="E796">
        <v>14687</v>
      </c>
      <c r="F796" t="s">
        <v>19</v>
      </c>
    </row>
    <row r="797" spans="3:6" x14ac:dyDescent="0.3">
      <c r="C797">
        <v>1</v>
      </c>
      <c r="D797">
        <v>162</v>
      </c>
      <c r="F797" t="s">
        <v>19</v>
      </c>
    </row>
    <row r="798" spans="3:6" x14ac:dyDescent="0.3">
      <c r="C798">
        <v>1</v>
      </c>
      <c r="D798">
        <v>15778</v>
      </c>
      <c r="F798" t="s">
        <v>19</v>
      </c>
    </row>
    <row r="799" spans="3:6" x14ac:dyDescent="0.3">
      <c r="C799">
        <v>1</v>
      </c>
      <c r="D799">
        <v>22377</v>
      </c>
      <c r="E799">
        <v>20101</v>
      </c>
      <c r="F799" t="s">
        <v>281</v>
      </c>
    </row>
    <row r="800" spans="3:6" x14ac:dyDescent="0.3">
      <c r="C800">
        <v>1</v>
      </c>
      <c r="D800">
        <v>22396</v>
      </c>
      <c r="E800">
        <v>20734</v>
      </c>
      <c r="F800" t="s">
        <v>281</v>
      </c>
    </row>
    <row r="801" spans="3:6" x14ac:dyDescent="0.3">
      <c r="C801">
        <v>1</v>
      </c>
      <c r="D801">
        <v>22378</v>
      </c>
      <c r="E801">
        <v>21119</v>
      </c>
      <c r="F801" t="s">
        <v>281</v>
      </c>
    </row>
    <row r="802" spans="3:6" x14ac:dyDescent="0.3">
      <c r="C802">
        <v>1</v>
      </c>
      <c r="D802">
        <v>22014</v>
      </c>
      <c r="E802">
        <v>21695</v>
      </c>
      <c r="F802" t="s">
        <v>281</v>
      </c>
    </row>
    <row r="803" spans="3:6" x14ac:dyDescent="0.3">
      <c r="C803">
        <v>1</v>
      </c>
      <c r="D803">
        <v>18856</v>
      </c>
      <c r="F803" t="s">
        <v>281</v>
      </c>
    </row>
    <row r="804" spans="3:6" x14ac:dyDescent="0.3">
      <c r="C804">
        <v>1</v>
      </c>
      <c r="D804">
        <v>18143</v>
      </c>
      <c r="F804" t="s">
        <v>281</v>
      </c>
    </row>
    <row r="805" spans="3:6" x14ac:dyDescent="0.3">
      <c r="D805">
        <v>21966</v>
      </c>
      <c r="E805">
        <v>21737</v>
      </c>
      <c r="F805" t="s">
        <v>305</v>
      </c>
    </row>
    <row r="806" spans="3:6" x14ac:dyDescent="0.3">
      <c r="C806">
        <v>1</v>
      </c>
      <c r="D806">
        <v>18144</v>
      </c>
      <c r="F806" t="s">
        <v>281</v>
      </c>
    </row>
    <row r="807" spans="3:6" x14ac:dyDescent="0.3">
      <c r="C807" s="2">
        <v>1</v>
      </c>
      <c r="D807">
        <v>17090</v>
      </c>
      <c r="F807" t="s">
        <v>281</v>
      </c>
    </row>
    <row r="808" spans="3:6" x14ac:dyDescent="0.3">
      <c r="C808" s="2">
        <v>1</v>
      </c>
      <c r="D808">
        <v>19704</v>
      </c>
      <c r="F808" t="s">
        <v>281</v>
      </c>
    </row>
    <row r="809" spans="3:6" x14ac:dyDescent="0.3">
      <c r="C809" s="2">
        <v>1</v>
      </c>
      <c r="D809">
        <v>19705</v>
      </c>
      <c r="F809" t="s">
        <v>281</v>
      </c>
    </row>
    <row r="810" spans="3:6" x14ac:dyDescent="0.3">
      <c r="C810" s="2">
        <v>1</v>
      </c>
      <c r="D810">
        <v>6270</v>
      </c>
      <c r="E810">
        <v>15087</v>
      </c>
      <c r="F810" t="s">
        <v>144</v>
      </c>
    </row>
    <row r="811" spans="3:6" x14ac:dyDescent="0.3">
      <c r="C811" s="2">
        <v>1</v>
      </c>
      <c r="D811">
        <v>4020</v>
      </c>
      <c r="E811">
        <v>16989</v>
      </c>
      <c r="F811" t="s">
        <v>144</v>
      </c>
    </row>
    <row r="812" spans="3:6" x14ac:dyDescent="0.3">
      <c r="D812">
        <v>21732</v>
      </c>
      <c r="E812">
        <v>21803</v>
      </c>
      <c r="F812" t="s">
        <v>308</v>
      </c>
    </row>
    <row r="813" spans="3:6" x14ac:dyDescent="0.3">
      <c r="C813">
        <v>1</v>
      </c>
      <c r="D813">
        <v>13961</v>
      </c>
      <c r="F813" t="s">
        <v>144</v>
      </c>
    </row>
    <row r="814" spans="3:6" x14ac:dyDescent="0.3">
      <c r="C814" s="2">
        <v>1</v>
      </c>
      <c r="D814">
        <v>22179</v>
      </c>
      <c r="E814">
        <v>20934</v>
      </c>
      <c r="F814" t="s">
        <v>291</v>
      </c>
    </row>
    <row r="815" spans="3:6" x14ac:dyDescent="0.3">
      <c r="C815" s="2">
        <v>1</v>
      </c>
      <c r="D815">
        <v>22379</v>
      </c>
      <c r="E815">
        <v>21120</v>
      </c>
      <c r="F815" t="s">
        <v>291</v>
      </c>
    </row>
    <row r="816" spans="3:6" x14ac:dyDescent="0.3">
      <c r="D816">
        <v>21837</v>
      </c>
      <c r="E816">
        <v>21866</v>
      </c>
      <c r="F816" t="s">
        <v>160</v>
      </c>
    </row>
    <row r="817" spans="3:6" x14ac:dyDescent="0.3">
      <c r="C817">
        <v>1</v>
      </c>
      <c r="D817">
        <v>22380</v>
      </c>
      <c r="E817">
        <v>21121</v>
      </c>
      <c r="F817" t="s">
        <v>291</v>
      </c>
    </row>
    <row r="818" spans="3:6" x14ac:dyDescent="0.3">
      <c r="C818" s="2">
        <v>1</v>
      </c>
      <c r="D818">
        <v>22381</v>
      </c>
      <c r="E818">
        <v>21137</v>
      </c>
      <c r="F818" t="s">
        <v>291</v>
      </c>
    </row>
    <row r="819" spans="3:6" x14ac:dyDescent="0.3">
      <c r="C819" s="2">
        <v>1</v>
      </c>
      <c r="D819">
        <v>22194</v>
      </c>
      <c r="E819">
        <v>21658</v>
      </c>
      <c r="F819" t="s">
        <v>291</v>
      </c>
    </row>
    <row r="820" spans="3:6" x14ac:dyDescent="0.3">
      <c r="C820" s="2">
        <v>1</v>
      </c>
      <c r="D820">
        <v>20720</v>
      </c>
      <c r="E820">
        <v>22320</v>
      </c>
      <c r="F820" t="s">
        <v>291</v>
      </c>
    </row>
    <row r="821" spans="3:6" x14ac:dyDescent="0.3">
      <c r="C821" s="2">
        <v>1</v>
      </c>
      <c r="D821">
        <v>20534</v>
      </c>
      <c r="E821">
        <v>22532</v>
      </c>
      <c r="F821" t="s">
        <v>291</v>
      </c>
    </row>
    <row r="822" spans="3:6" x14ac:dyDescent="0.3">
      <c r="C822" s="2">
        <v>1</v>
      </c>
      <c r="D822">
        <v>19772</v>
      </c>
      <c r="E822">
        <v>22858</v>
      </c>
      <c r="F822" t="s">
        <v>291</v>
      </c>
    </row>
    <row r="823" spans="3:6" x14ac:dyDescent="0.3">
      <c r="C823" s="2">
        <v>1</v>
      </c>
      <c r="D823">
        <v>13237</v>
      </c>
      <c r="F823" t="s">
        <v>291</v>
      </c>
    </row>
    <row r="824" spans="3:6" x14ac:dyDescent="0.3">
      <c r="D824">
        <v>21345</v>
      </c>
      <c r="E824">
        <v>21903</v>
      </c>
      <c r="F824" t="s">
        <v>20</v>
      </c>
    </row>
    <row r="825" spans="3:6" x14ac:dyDescent="0.3">
      <c r="D825">
        <v>21346</v>
      </c>
      <c r="E825">
        <v>21905</v>
      </c>
      <c r="F825" t="s">
        <v>5</v>
      </c>
    </row>
    <row r="826" spans="3:6" x14ac:dyDescent="0.3">
      <c r="C826">
        <v>1</v>
      </c>
      <c r="D826">
        <v>20659</v>
      </c>
      <c r="F826" t="s">
        <v>291</v>
      </c>
    </row>
    <row r="827" spans="3:6" x14ac:dyDescent="0.3">
      <c r="D827">
        <v>21348</v>
      </c>
      <c r="E827">
        <v>21958</v>
      </c>
      <c r="F827" t="s">
        <v>311</v>
      </c>
    </row>
    <row r="828" spans="3:6" x14ac:dyDescent="0.3">
      <c r="D828">
        <v>2134</v>
      </c>
      <c r="E828">
        <v>21962</v>
      </c>
      <c r="F828" t="s">
        <v>186</v>
      </c>
    </row>
    <row r="829" spans="3:6" x14ac:dyDescent="0.3">
      <c r="D829">
        <v>21917</v>
      </c>
      <c r="E829">
        <v>21967</v>
      </c>
      <c r="F829" t="s">
        <v>20</v>
      </c>
    </row>
    <row r="830" spans="3:6" x14ac:dyDescent="0.3">
      <c r="C830">
        <v>1</v>
      </c>
      <c r="D830">
        <v>7427</v>
      </c>
      <c r="E830">
        <v>13016</v>
      </c>
      <c r="F830" t="s">
        <v>190</v>
      </c>
    </row>
    <row r="831" spans="3:6" x14ac:dyDescent="0.3">
      <c r="D831">
        <v>2197</v>
      </c>
      <c r="E831">
        <v>21979</v>
      </c>
      <c r="F831" t="s">
        <v>159</v>
      </c>
    </row>
    <row r="832" spans="3:6" x14ac:dyDescent="0.3">
      <c r="C832">
        <v>1</v>
      </c>
      <c r="D832">
        <v>7428</v>
      </c>
      <c r="E832">
        <v>13237</v>
      </c>
      <c r="F832" t="s">
        <v>190</v>
      </c>
    </row>
    <row r="833" spans="3:6" x14ac:dyDescent="0.3">
      <c r="C833" s="2">
        <v>1</v>
      </c>
      <c r="D833">
        <v>23005</v>
      </c>
      <c r="E833">
        <v>19190</v>
      </c>
      <c r="F833" t="s">
        <v>253</v>
      </c>
    </row>
    <row r="834" spans="3:6" x14ac:dyDescent="0.3">
      <c r="C834" s="2">
        <v>1</v>
      </c>
      <c r="D834">
        <v>23006</v>
      </c>
      <c r="E834">
        <v>19191</v>
      </c>
      <c r="F834" t="s">
        <v>253</v>
      </c>
    </row>
    <row r="835" spans="3:6" x14ac:dyDescent="0.3">
      <c r="C835" s="2">
        <v>1</v>
      </c>
      <c r="D835">
        <v>23007</v>
      </c>
      <c r="E835">
        <v>19332</v>
      </c>
      <c r="F835" t="s">
        <v>253</v>
      </c>
    </row>
    <row r="836" spans="3:6" x14ac:dyDescent="0.3">
      <c r="D836">
        <v>21551</v>
      </c>
      <c r="E836">
        <v>22014</v>
      </c>
      <c r="F836" t="s">
        <v>258</v>
      </c>
    </row>
    <row r="837" spans="3:6" x14ac:dyDescent="0.3">
      <c r="C837">
        <v>1</v>
      </c>
      <c r="D837">
        <v>22796</v>
      </c>
      <c r="E837">
        <v>19777</v>
      </c>
      <c r="F837" t="s">
        <v>253</v>
      </c>
    </row>
    <row r="838" spans="3:6" x14ac:dyDescent="0.3">
      <c r="C838">
        <v>1</v>
      </c>
      <c r="D838">
        <v>22904</v>
      </c>
      <c r="E838">
        <v>20148</v>
      </c>
      <c r="F838" t="s">
        <v>253</v>
      </c>
    </row>
    <row r="839" spans="3:6" x14ac:dyDescent="0.3">
      <c r="D839">
        <v>21701</v>
      </c>
      <c r="E839">
        <v>22059</v>
      </c>
      <c r="F839" t="s">
        <v>312</v>
      </c>
    </row>
    <row r="840" spans="3:6" x14ac:dyDescent="0.3">
      <c r="C840">
        <v>1</v>
      </c>
      <c r="D840">
        <v>22905</v>
      </c>
      <c r="E840">
        <v>20177</v>
      </c>
      <c r="F840" t="s">
        <v>253</v>
      </c>
    </row>
    <row r="841" spans="3:6" x14ac:dyDescent="0.3">
      <c r="C841">
        <v>1</v>
      </c>
      <c r="D841">
        <v>22906</v>
      </c>
      <c r="E841">
        <v>20198</v>
      </c>
      <c r="F841" t="s">
        <v>253</v>
      </c>
    </row>
    <row r="842" spans="3:6" x14ac:dyDescent="0.3">
      <c r="D842">
        <v>21600</v>
      </c>
      <c r="E842">
        <v>22134</v>
      </c>
      <c r="F842" t="s">
        <v>231</v>
      </c>
    </row>
    <row r="843" spans="3:6" x14ac:dyDescent="0.3">
      <c r="C843">
        <v>1</v>
      </c>
      <c r="D843">
        <v>22743</v>
      </c>
      <c r="E843">
        <v>20387</v>
      </c>
      <c r="F843" t="s">
        <v>253</v>
      </c>
    </row>
    <row r="844" spans="3:6" x14ac:dyDescent="0.3">
      <c r="C844">
        <v>1</v>
      </c>
      <c r="D844">
        <v>22346</v>
      </c>
      <c r="E844">
        <v>20390</v>
      </c>
      <c r="F844" t="s">
        <v>190</v>
      </c>
    </row>
    <row r="845" spans="3:6" x14ac:dyDescent="0.3">
      <c r="C845">
        <v>1</v>
      </c>
      <c r="D845">
        <v>22319</v>
      </c>
      <c r="E845">
        <v>20668</v>
      </c>
      <c r="F845" t="s">
        <v>190</v>
      </c>
    </row>
    <row r="846" spans="3:6" x14ac:dyDescent="0.3">
      <c r="C846">
        <v>1</v>
      </c>
      <c r="D846">
        <v>22320</v>
      </c>
      <c r="E846">
        <v>20974</v>
      </c>
      <c r="F846" t="s">
        <v>190</v>
      </c>
    </row>
    <row r="847" spans="3:6" x14ac:dyDescent="0.3">
      <c r="C847">
        <v>1</v>
      </c>
      <c r="D847">
        <v>22183</v>
      </c>
      <c r="E847">
        <v>21281</v>
      </c>
      <c r="F847" t="s">
        <v>190</v>
      </c>
    </row>
    <row r="848" spans="3:6" x14ac:dyDescent="0.3">
      <c r="C848">
        <v>1</v>
      </c>
      <c r="D848">
        <v>22184</v>
      </c>
      <c r="E848">
        <v>21296</v>
      </c>
      <c r="F848" t="s">
        <v>190</v>
      </c>
    </row>
    <row r="849" spans="3:6" x14ac:dyDescent="0.3">
      <c r="D849">
        <v>21606</v>
      </c>
      <c r="E849">
        <v>22172</v>
      </c>
      <c r="F849" t="s">
        <v>19</v>
      </c>
    </row>
    <row r="850" spans="3:6" x14ac:dyDescent="0.3">
      <c r="C850">
        <v>1</v>
      </c>
      <c r="D850">
        <v>21902</v>
      </c>
      <c r="E850">
        <v>21637</v>
      </c>
      <c r="F850" t="s">
        <v>190</v>
      </c>
    </row>
    <row r="851" spans="3:6" x14ac:dyDescent="0.3">
      <c r="C851">
        <v>1</v>
      </c>
      <c r="D851">
        <v>21903</v>
      </c>
      <c r="E851">
        <v>21638</v>
      </c>
      <c r="F851" t="s">
        <v>190</v>
      </c>
    </row>
    <row r="852" spans="3:6" x14ac:dyDescent="0.3">
      <c r="C852">
        <v>1</v>
      </c>
      <c r="D852">
        <v>19905</v>
      </c>
      <c r="F852" t="s">
        <v>190</v>
      </c>
    </row>
    <row r="853" spans="3:6" x14ac:dyDescent="0.3">
      <c r="C853">
        <v>1</v>
      </c>
      <c r="D853">
        <v>19906</v>
      </c>
      <c r="F853" t="s">
        <v>190</v>
      </c>
    </row>
    <row r="854" spans="3:6" x14ac:dyDescent="0.3">
      <c r="C854">
        <v>1</v>
      </c>
      <c r="D854">
        <v>18952</v>
      </c>
      <c r="F854" t="s">
        <v>190</v>
      </c>
    </row>
    <row r="855" spans="3:6" x14ac:dyDescent="0.3">
      <c r="D855">
        <v>20987</v>
      </c>
      <c r="E855">
        <v>22194</v>
      </c>
      <c r="F855" t="s">
        <v>36</v>
      </c>
    </row>
    <row r="856" spans="3:6" x14ac:dyDescent="0.3">
      <c r="D856">
        <v>20988</v>
      </c>
      <c r="E856">
        <v>22214</v>
      </c>
      <c r="F856" t="s">
        <v>36</v>
      </c>
    </row>
    <row r="857" spans="3:6" x14ac:dyDescent="0.3">
      <c r="C857">
        <v>1</v>
      </c>
      <c r="D857">
        <v>18424</v>
      </c>
      <c r="F857" t="s">
        <v>190</v>
      </c>
    </row>
    <row r="858" spans="3:6" x14ac:dyDescent="0.3">
      <c r="C858" s="2">
        <v>1</v>
      </c>
      <c r="D858">
        <v>17582</v>
      </c>
      <c r="F858" t="s">
        <v>190</v>
      </c>
    </row>
    <row r="859" spans="3:6" x14ac:dyDescent="0.3">
      <c r="C859" s="2">
        <v>1</v>
      </c>
      <c r="D859">
        <v>15321</v>
      </c>
      <c r="F859" t="s">
        <v>190</v>
      </c>
    </row>
    <row r="860" spans="3:6" x14ac:dyDescent="0.3">
      <c r="C860" s="2">
        <v>1</v>
      </c>
      <c r="D860">
        <v>15322</v>
      </c>
      <c r="F860" t="s">
        <v>190</v>
      </c>
    </row>
    <row r="861" spans="3:6" x14ac:dyDescent="0.3">
      <c r="C861" s="2">
        <v>1</v>
      </c>
      <c r="D861">
        <v>19710</v>
      </c>
      <c r="F861" t="s">
        <v>190</v>
      </c>
    </row>
    <row r="862" spans="3:6" x14ac:dyDescent="0.3">
      <c r="C862" s="2">
        <v>1</v>
      </c>
      <c r="D862">
        <v>19711</v>
      </c>
      <c r="F862" t="s">
        <v>190</v>
      </c>
    </row>
    <row r="863" spans="3:6" x14ac:dyDescent="0.3">
      <c r="C863" s="2">
        <v>1</v>
      </c>
      <c r="D863">
        <v>17971</v>
      </c>
      <c r="F863" t="s">
        <v>190</v>
      </c>
    </row>
    <row r="864" spans="3:6" x14ac:dyDescent="0.3">
      <c r="D864">
        <v>20721</v>
      </c>
      <c r="E864">
        <v>22321</v>
      </c>
      <c r="F864" t="s">
        <v>313</v>
      </c>
    </row>
    <row r="865" spans="3:6" x14ac:dyDescent="0.3">
      <c r="C865">
        <v>1</v>
      </c>
      <c r="D865">
        <v>16886</v>
      </c>
      <c r="F865" t="s">
        <v>190</v>
      </c>
    </row>
    <row r="866" spans="3:6" x14ac:dyDescent="0.3">
      <c r="C866" s="2">
        <v>1</v>
      </c>
      <c r="D866">
        <v>16887</v>
      </c>
      <c r="F866" t="s">
        <v>190</v>
      </c>
    </row>
    <row r="867" spans="3:6" x14ac:dyDescent="0.3">
      <c r="C867" s="2">
        <v>1</v>
      </c>
      <c r="D867">
        <v>16183</v>
      </c>
      <c r="F867" t="s">
        <v>190</v>
      </c>
    </row>
    <row r="868" spans="3:6" x14ac:dyDescent="0.3">
      <c r="D868">
        <v>20613</v>
      </c>
      <c r="E868">
        <v>22344</v>
      </c>
      <c r="F868" t="s">
        <v>166</v>
      </c>
    </row>
    <row r="869" spans="3:6" x14ac:dyDescent="0.3">
      <c r="D869">
        <v>20614</v>
      </c>
      <c r="E869">
        <v>22346</v>
      </c>
      <c r="F869" t="s">
        <v>131</v>
      </c>
    </row>
    <row r="870" spans="3:6" x14ac:dyDescent="0.3">
      <c r="D870">
        <v>20615</v>
      </c>
      <c r="E870">
        <v>22351</v>
      </c>
      <c r="F870" t="s">
        <v>131</v>
      </c>
    </row>
    <row r="871" spans="3:6" x14ac:dyDescent="0.3">
      <c r="D871">
        <v>20616</v>
      </c>
      <c r="E871">
        <v>22360</v>
      </c>
      <c r="F871" t="s">
        <v>217</v>
      </c>
    </row>
    <row r="872" spans="3:6" x14ac:dyDescent="0.3">
      <c r="D872">
        <v>20618</v>
      </c>
      <c r="E872">
        <v>22361</v>
      </c>
      <c r="F872" t="s">
        <v>77</v>
      </c>
    </row>
    <row r="873" spans="3:6" x14ac:dyDescent="0.3">
      <c r="D873">
        <v>20619</v>
      </c>
      <c r="E873">
        <v>22372</v>
      </c>
      <c r="F873" t="s">
        <v>166</v>
      </c>
    </row>
    <row r="874" spans="3:6" x14ac:dyDescent="0.3">
      <c r="C874">
        <v>1</v>
      </c>
      <c r="D874">
        <v>16184</v>
      </c>
      <c r="F874" t="s">
        <v>190</v>
      </c>
    </row>
    <row r="875" spans="3:6" x14ac:dyDescent="0.3">
      <c r="C875" s="2">
        <v>1</v>
      </c>
      <c r="D875">
        <v>15732</v>
      </c>
      <c r="F875" t="s">
        <v>190</v>
      </c>
    </row>
    <row r="876" spans="3:6" x14ac:dyDescent="0.3">
      <c r="C876" s="2">
        <v>1</v>
      </c>
      <c r="D876">
        <v>15733</v>
      </c>
      <c r="F876" t="s">
        <v>190</v>
      </c>
    </row>
    <row r="877" spans="3:6" x14ac:dyDescent="0.3">
      <c r="C877" s="2">
        <v>1</v>
      </c>
      <c r="D877">
        <v>14163</v>
      </c>
      <c r="F877" t="s">
        <v>190</v>
      </c>
    </row>
    <row r="878" spans="3:6" x14ac:dyDescent="0.3">
      <c r="C878" s="2">
        <v>1</v>
      </c>
      <c r="D878">
        <v>12189</v>
      </c>
      <c r="E878">
        <v>87</v>
      </c>
      <c r="F878" t="s">
        <v>14</v>
      </c>
    </row>
    <row r="879" spans="3:6" x14ac:dyDescent="0.3">
      <c r="D879">
        <v>20921</v>
      </c>
      <c r="E879">
        <v>22379</v>
      </c>
      <c r="F879" t="s">
        <v>42</v>
      </c>
    </row>
    <row r="880" spans="3:6" x14ac:dyDescent="0.3">
      <c r="D880">
        <v>20922</v>
      </c>
      <c r="E880">
        <v>22380</v>
      </c>
      <c r="F880" t="s">
        <v>20</v>
      </c>
    </row>
    <row r="881" spans="3:6" x14ac:dyDescent="0.3">
      <c r="C881">
        <v>1</v>
      </c>
      <c r="D881">
        <v>6873</v>
      </c>
      <c r="E881">
        <v>13445</v>
      </c>
      <c r="F881" t="s">
        <v>14</v>
      </c>
    </row>
    <row r="882" spans="3:6" x14ac:dyDescent="0.3">
      <c r="C882">
        <v>1</v>
      </c>
      <c r="D882">
        <v>6516</v>
      </c>
      <c r="E882">
        <v>14847</v>
      </c>
      <c r="F882" t="s">
        <v>14</v>
      </c>
    </row>
    <row r="883" spans="3:6" x14ac:dyDescent="0.3">
      <c r="D883">
        <v>21268</v>
      </c>
      <c r="E883">
        <v>22392</v>
      </c>
      <c r="F883" t="s">
        <v>314</v>
      </c>
    </row>
    <row r="884" spans="3:6" x14ac:dyDescent="0.3">
      <c r="C884">
        <v>1</v>
      </c>
      <c r="D884">
        <v>3893</v>
      </c>
      <c r="E884">
        <v>17006</v>
      </c>
      <c r="F884" t="s">
        <v>14</v>
      </c>
    </row>
    <row r="885" spans="3:6" x14ac:dyDescent="0.3">
      <c r="C885">
        <v>1</v>
      </c>
      <c r="D885">
        <v>22545</v>
      </c>
      <c r="E885">
        <v>19589</v>
      </c>
      <c r="F885" t="s">
        <v>14</v>
      </c>
    </row>
    <row r="886" spans="3:6" x14ac:dyDescent="0.3">
      <c r="C886">
        <v>1</v>
      </c>
      <c r="D886">
        <v>22546</v>
      </c>
      <c r="E886">
        <v>19639</v>
      </c>
      <c r="F886" t="s">
        <v>14</v>
      </c>
    </row>
    <row r="887" spans="3:6" x14ac:dyDescent="0.3">
      <c r="D887">
        <v>21271</v>
      </c>
      <c r="E887">
        <v>22405</v>
      </c>
      <c r="F887" t="s">
        <v>19</v>
      </c>
    </row>
    <row r="888" spans="3:6" x14ac:dyDescent="0.3">
      <c r="D888">
        <v>21274</v>
      </c>
      <c r="E888">
        <v>22406</v>
      </c>
      <c r="F888" t="s">
        <v>36</v>
      </c>
    </row>
    <row r="889" spans="3:6" x14ac:dyDescent="0.3">
      <c r="D889">
        <v>20755</v>
      </c>
      <c r="E889">
        <v>22408</v>
      </c>
      <c r="F889" t="s">
        <v>222</v>
      </c>
    </row>
    <row r="890" spans="3:6" x14ac:dyDescent="0.3">
      <c r="C890">
        <v>1</v>
      </c>
      <c r="D890">
        <v>22392</v>
      </c>
      <c r="E890">
        <v>20722</v>
      </c>
      <c r="F890" t="s">
        <v>14</v>
      </c>
    </row>
    <row r="891" spans="3:6" x14ac:dyDescent="0.3">
      <c r="D891">
        <v>21387</v>
      </c>
      <c r="E891">
        <v>22416</v>
      </c>
      <c r="F891" t="s">
        <v>153</v>
      </c>
    </row>
    <row r="892" spans="3:6" x14ac:dyDescent="0.3">
      <c r="D892">
        <v>21388</v>
      </c>
      <c r="E892">
        <v>22417</v>
      </c>
      <c r="F892" t="s">
        <v>31</v>
      </c>
    </row>
    <row r="893" spans="3:6" x14ac:dyDescent="0.3">
      <c r="D893">
        <v>21389</v>
      </c>
      <c r="E893">
        <v>22419</v>
      </c>
      <c r="F893" t="s">
        <v>153</v>
      </c>
    </row>
    <row r="894" spans="3:6" x14ac:dyDescent="0.3">
      <c r="D894">
        <v>20524</v>
      </c>
      <c r="E894">
        <v>22420</v>
      </c>
      <c r="F894" t="s">
        <v>217</v>
      </c>
    </row>
    <row r="895" spans="3:6" x14ac:dyDescent="0.3">
      <c r="C895">
        <v>1</v>
      </c>
      <c r="D895">
        <v>22677</v>
      </c>
      <c r="E895">
        <v>20855</v>
      </c>
      <c r="F895" t="s">
        <v>14</v>
      </c>
    </row>
    <row r="896" spans="3:6" x14ac:dyDescent="0.3">
      <c r="C896" s="2">
        <v>1</v>
      </c>
      <c r="D896">
        <v>21958</v>
      </c>
      <c r="E896">
        <v>21657</v>
      </c>
      <c r="F896" t="s">
        <v>14</v>
      </c>
    </row>
    <row r="897" spans="3:6" x14ac:dyDescent="0.3">
      <c r="C897" s="2">
        <v>1</v>
      </c>
      <c r="D897">
        <v>21971</v>
      </c>
      <c r="E897">
        <v>21868</v>
      </c>
      <c r="F897" t="s">
        <v>14</v>
      </c>
    </row>
    <row r="898" spans="3:6" x14ac:dyDescent="0.3">
      <c r="C898" s="2">
        <v>1</v>
      </c>
      <c r="D898">
        <v>21461</v>
      </c>
      <c r="E898">
        <v>22000</v>
      </c>
      <c r="F898" t="s">
        <v>14</v>
      </c>
    </row>
    <row r="899" spans="3:6" x14ac:dyDescent="0.3">
      <c r="D899">
        <v>20725</v>
      </c>
      <c r="E899">
        <v>22436</v>
      </c>
      <c r="F899" t="s">
        <v>315</v>
      </c>
    </row>
    <row r="900" spans="3:6" x14ac:dyDescent="0.3">
      <c r="D900">
        <v>20926</v>
      </c>
      <c r="E900">
        <v>22459</v>
      </c>
      <c r="F900" t="s">
        <v>106</v>
      </c>
    </row>
    <row r="901" spans="3:6" x14ac:dyDescent="0.3">
      <c r="D901">
        <v>2081</v>
      </c>
      <c r="E901">
        <v>22460</v>
      </c>
      <c r="F901" t="s">
        <v>7</v>
      </c>
    </row>
    <row r="902" spans="3:6" x14ac:dyDescent="0.3">
      <c r="D902">
        <v>20823</v>
      </c>
      <c r="E902">
        <v>22467</v>
      </c>
      <c r="F902" t="s">
        <v>82</v>
      </c>
    </row>
    <row r="903" spans="3:6" x14ac:dyDescent="0.3">
      <c r="C903">
        <v>1</v>
      </c>
      <c r="D903">
        <v>20722</v>
      </c>
      <c r="E903">
        <v>22333</v>
      </c>
      <c r="F903" t="s">
        <v>14</v>
      </c>
    </row>
    <row r="904" spans="3:6" x14ac:dyDescent="0.3">
      <c r="C904" s="2">
        <v>1</v>
      </c>
      <c r="D904">
        <v>21013</v>
      </c>
      <c r="E904">
        <v>22381</v>
      </c>
      <c r="F904" t="s">
        <v>14</v>
      </c>
    </row>
    <row r="905" spans="3:6" x14ac:dyDescent="0.3">
      <c r="C905" s="2">
        <v>1</v>
      </c>
      <c r="D905">
        <v>21014</v>
      </c>
      <c r="E905">
        <v>22391</v>
      </c>
      <c r="F905" t="s">
        <v>14</v>
      </c>
    </row>
    <row r="906" spans="3:6" x14ac:dyDescent="0.3">
      <c r="D906">
        <v>21079</v>
      </c>
      <c r="E906">
        <v>22475</v>
      </c>
    </row>
    <row r="907" spans="3:6" x14ac:dyDescent="0.3">
      <c r="C907">
        <v>1</v>
      </c>
      <c r="D907">
        <v>21204</v>
      </c>
      <c r="E907">
        <v>22506</v>
      </c>
      <c r="F907" t="s">
        <v>14</v>
      </c>
    </row>
    <row r="908" spans="3:6" x14ac:dyDescent="0.3">
      <c r="D908">
        <v>2157</v>
      </c>
      <c r="E908">
        <v>22484</v>
      </c>
      <c r="F908" t="s">
        <v>62</v>
      </c>
    </row>
    <row r="909" spans="3:6" x14ac:dyDescent="0.3">
      <c r="C909">
        <v>1</v>
      </c>
      <c r="D909">
        <v>21205</v>
      </c>
      <c r="E909">
        <v>22507</v>
      </c>
      <c r="F909" t="s">
        <v>14</v>
      </c>
    </row>
    <row r="910" spans="3:6" x14ac:dyDescent="0.3">
      <c r="C910">
        <v>1</v>
      </c>
      <c r="D910">
        <v>20101</v>
      </c>
      <c r="E910">
        <v>22546</v>
      </c>
      <c r="F910" t="s">
        <v>14</v>
      </c>
    </row>
    <row r="911" spans="3:6" x14ac:dyDescent="0.3">
      <c r="D911">
        <v>20207</v>
      </c>
      <c r="E911">
        <v>22505</v>
      </c>
      <c r="F911" t="s">
        <v>19</v>
      </c>
    </row>
    <row r="912" spans="3:6" x14ac:dyDescent="0.3">
      <c r="C912">
        <v>1</v>
      </c>
      <c r="D912">
        <v>20544</v>
      </c>
      <c r="E912">
        <v>22900</v>
      </c>
      <c r="F912" t="s">
        <v>14</v>
      </c>
    </row>
    <row r="913" spans="3:6" x14ac:dyDescent="0.3">
      <c r="C913" s="2">
        <v>1</v>
      </c>
      <c r="D913">
        <v>20545</v>
      </c>
      <c r="E913">
        <v>22916</v>
      </c>
      <c r="F913" t="s">
        <v>14</v>
      </c>
    </row>
    <row r="914" spans="3:6" x14ac:dyDescent="0.3">
      <c r="C914" s="2">
        <v>1</v>
      </c>
      <c r="D914">
        <v>20546</v>
      </c>
      <c r="E914">
        <v>22917</v>
      </c>
      <c r="F914" t="s">
        <v>14</v>
      </c>
    </row>
    <row r="915" spans="3:6" x14ac:dyDescent="0.3">
      <c r="C915" s="2">
        <v>1</v>
      </c>
      <c r="D915">
        <v>13525</v>
      </c>
      <c r="F915" t="s">
        <v>14</v>
      </c>
    </row>
    <row r="916" spans="3:6" x14ac:dyDescent="0.3">
      <c r="C916" s="2">
        <v>1</v>
      </c>
      <c r="D916">
        <v>13526</v>
      </c>
      <c r="F916" t="s">
        <v>14</v>
      </c>
    </row>
    <row r="917" spans="3:6" x14ac:dyDescent="0.3">
      <c r="C917" s="2">
        <v>1</v>
      </c>
      <c r="D917">
        <v>12190</v>
      </c>
      <c r="F917" t="s">
        <v>14</v>
      </c>
    </row>
    <row r="918" spans="3:6" x14ac:dyDescent="0.3">
      <c r="D918">
        <v>20633</v>
      </c>
      <c r="E918">
        <v>22538</v>
      </c>
      <c r="F918" t="s">
        <v>316</v>
      </c>
    </row>
    <row r="919" spans="3:6" x14ac:dyDescent="0.3">
      <c r="D919">
        <v>20634</v>
      </c>
      <c r="E919">
        <v>22540</v>
      </c>
      <c r="F919" t="s">
        <v>316</v>
      </c>
    </row>
    <row r="920" spans="3:6" x14ac:dyDescent="0.3">
      <c r="D920">
        <v>20635</v>
      </c>
      <c r="E920">
        <v>22541</v>
      </c>
      <c r="F920" t="s">
        <v>13</v>
      </c>
    </row>
    <row r="921" spans="3:6" x14ac:dyDescent="0.3">
      <c r="C921">
        <v>1</v>
      </c>
      <c r="D921">
        <v>12191</v>
      </c>
      <c r="F921" t="s">
        <v>14</v>
      </c>
    </row>
    <row r="922" spans="3:6" x14ac:dyDescent="0.3">
      <c r="C922">
        <v>1</v>
      </c>
      <c r="D922">
        <v>14832</v>
      </c>
      <c r="F922" t="s">
        <v>14</v>
      </c>
    </row>
    <row r="923" spans="3:6" x14ac:dyDescent="0.3">
      <c r="D923">
        <v>20206</v>
      </c>
      <c r="E923">
        <v>22553</v>
      </c>
      <c r="F923" t="s">
        <v>19</v>
      </c>
    </row>
    <row r="924" spans="3:6" x14ac:dyDescent="0.3">
      <c r="D924">
        <v>19763</v>
      </c>
      <c r="E924">
        <v>22560</v>
      </c>
      <c r="F924" t="s">
        <v>15</v>
      </c>
    </row>
    <row r="925" spans="3:6" x14ac:dyDescent="0.3">
      <c r="D925">
        <v>19764</v>
      </c>
      <c r="E925">
        <v>22563</v>
      </c>
      <c r="F925" t="s">
        <v>15</v>
      </c>
    </row>
    <row r="926" spans="3:6" x14ac:dyDescent="0.3">
      <c r="D926">
        <v>19765</v>
      </c>
      <c r="E926">
        <v>22564</v>
      </c>
      <c r="F926" t="s">
        <v>317</v>
      </c>
    </row>
    <row r="927" spans="3:6" x14ac:dyDescent="0.3">
      <c r="D927">
        <v>19767</v>
      </c>
      <c r="E927">
        <v>22565</v>
      </c>
      <c r="F927" t="s">
        <v>318</v>
      </c>
    </row>
    <row r="928" spans="3:6" x14ac:dyDescent="0.3">
      <c r="D928">
        <v>19770</v>
      </c>
      <c r="E928">
        <v>22582</v>
      </c>
      <c r="F928" t="s">
        <v>319</v>
      </c>
    </row>
    <row r="929" spans="3:6" x14ac:dyDescent="0.3">
      <c r="D929">
        <v>19872</v>
      </c>
      <c r="E929">
        <v>22584</v>
      </c>
      <c r="F929" t="s">
        <v>151</v>
      </c>
    </row>
    <row r="930" spans="3:6" x14ac:dyDescent="0.3">
      <c r="D930">
        <v>19873</v>
      </c>
      <c r="E930">
        <v>22594</v>
      </c>
      <c r="F930" t="s">
        <v>151</v>
      </c>
    </row>
    <row r="931" spans="3:6" x14ac:dyDescent="0.3">
      <c r="D931">
        <v>19879</v>
      </c>
      <c r="E931">
        <v>22595</v>
      </c>
      <c r="F931" t="s">
        <v>268</v>
      </c>
    </row>
    <row r="932" spans="3:6" x14ac:dyDescent="0.3">
      <c r="C932">
        <v>1</v>
      </c>
      <c r="D932">
        <v>21137</v>
      </c>
      <c r="F932" t="s">
        <v>14</v>
      </c>
    </row>
    <row r="933" spans="3:6" x14ac:dyDescent="0.3">
      <c r="C933" s="2">
        <v>1</v>
      </c>
      <c r="D933">
        <v>20905</v>
      </c>
      <c r="F933" t="s">
        <v>14</v>
      </c>
    </row>
    <row r="934" spans="3:6" x14ac:dyDescent="0.3">
      <c r="C934" s="2">
        <v>1</v>
      </c>
      <c r="D934">
        <v>21027</v>
      </c>
      <c r="F934" t="s">
        <v>14</v>
      </c>
    </row>
    <row r="935" spans="3:6" x14ac:dyDescent="0.3">
      <c r="C935" s="2">
        <v>1</v>
      </c>
      <c r="D935">
        <v>21228</v>
      </c>
      <c r="F935" t="s">
        <v>14</v>
      </c>
    </row>
    <row r="936" spans="3:6" x14ac:dyDescent="0.3">
      <c r="C936" s="2">
        <v>1</v>
      </c>
      <c r="D936">
        <v>21597</v>
      </c>
      <c r="F936" t="s">
        <v>14</v>
      </c>
    </row>
    <row r="937" spans="3:6" x14ac:dyDescent="0.3">
      <c r="D937">
        <v>20115</v>
      </c>
      <c r="E937">
        <v>22623</v>
      </c>
      <c r="F937" t="s">
        <v>320</v>
      </c>
    </row>
    <row r="938" spans="3:6" x14ac:dyDescent="0.3">
      <c r="D938">
        <v>20116</v>
      </c>
      <c r="E938">
        <v>22624</v>
      </c>
      <c r="F938" t="s">
        <v>320</v>
      </c>
    </row>
    <row r="939" spans="3:6" x14ac:dyDescent="0.3">
      <c r="C939">
        <v>1</v>
      </c>
      <c r="D939">
        <v>21229</v>
      </c>
      <c r="F939" t="s">
        <v>14</v>
      </c>
    </row>
    <row r="940" spans="3:6" x14ac:dyDescent="0.3">
      <c r="D940">
        <v>2023</v>
      </c>
      <c r="E940">
        <v>22628</v>
      </c>
      <c r="F940" t="s">
        <v>160</v>
      </c>
    </row>
    <row r="941" spans="3:6" x14ac:dyDescent="0.3">
      <c r="C941">
        <v>1</v>
      </c>
      <c r="D941">
        <v>19377</v>
      </c>
      <c r="F941" t="s">
        <v>14</v>
      </c>
    </row>
    <row r="942" spans="3:6" x14ac:dyDescent="0.3">
      <c r="C942" s="2">
        <v>1</v>
      </c>
      <c r="D942">
        <v>19378</v>
      </c>
      <c r="F942" t="s">
        <v>14</v>
      </c>
    </row>
    <row r="943" spans="3:6" x14ac:dyDescent="0.3">
      <c r="C943" s="2">
        <v>1</v>
      </c>
      <c r="D943">
        <v>14833</v>
      </c>
      <c r="F943" t="s">
        <v>14</v>
      </c>
    </row>
    <row r="944" spans="3:6" x14ac:dyDescent="0.3">
      <c r="C944" s="2">
        <v>1</v>
      </c>
      <c r="D944">
        <v>2401</v>
      </c>
      <c r="E944">
        <v>19081</v>
      </c>
      <c r="F944" t="s">
        <v>250</v>
      </c>
    </row>
    <row r="945" spans="3:6" x14ac:dyDescent="0.3">
      <c r="D945">
        <v>20869</v>
      </c>
      <c r="E945">
        <v>22685</v>
      </c>
      <c r="F945" t="s">
        <v>228</v>
      </c>
    </row>
    <row r="946" spans="3:6" x14ac:dyDescent="0.3">
      <c r="D946">
        <v>20870</v>
      </c>
      <c r="E946">
        <v>22710</v>
      </c>
      <c r="F946" t="s">
        <v>228</v>
      </c>
    </row>
    <row r="947" spans="3:6" x14ac:dyDescent="0.3">
      <c r="D947">
        <v>20871</v>
      </c>
      <c r="E947">
        <v>22711</v>
      </c>
      <c r="F947" t="s">
        <v>228</v>
      </c>
    </row>
    <row r="948" spans="3:6" x14ac:dyDescent="0.3">
      <c r="D948">
        <v>20872</v>
      </c>
      <c r="E948">
        <v>22733</v>
      </c>
      <c r="F948" t="s">
        <v>228</v>
      </c>
    </row>
    <row r="949" spans="3:6" x14ac:dyDescent="0.3">
      <c r="D949">
        <v>20873</v>
      </c>
      <c r="E949">
        <v>22743</v>
      </c>
      <c r="F949" t="s">
        <v>228</v>
      </c>
    </row>
    <row r="950" spans="3:6" x14ac:dyDescent="0.3">
      <c r="D950">
        <v>20647</v>
      </c>
      <c r="E950">
        <v>22744</v>
      </c>
      <c r="F950" t="s">
        <v>77</v>
      </c>
    </row>
    <row r="951" spans="3:6" x14ac:dyDescent="0.3">
      <c r="C951">
        <v>1</v>
      </c>
      <c r="D951">
        <v>6578</v>
      </c>
      <c r="E951">
        <v>14915</v>
      </c>
      <c r="F951" t="s">
        <v>215</v>
      </c>
    </row>
    <row r="952" spans="3:6" x14ac:dyDescent="0.3">
      <c r="C952">
        <v>1</v>
      </c>
      <c r="D952">
        <v>4152</v>
      </c>
      <c r="E952">
        <v>16543</v>
      </c>
      <c r="F952" t="s">
        <v>215</v>
      </c>
    </row>
    <row r="953" spans="3:6" x14ac:dyDescent="0.3">
      <c r="C953">
        <v>1</v>
      </c>
      <c r="D953">
        <v>21821</v>
      </c>
      <c r="E953">
        <v>21703</v>
      </c>
      <c r="F953" t="s">
        <v>215</v>
      </c>
    </row>
    <row r="954" spans="3:6" x14ac:dyDescent="0.3">
      <c r="D954">
        <v>19290</v>
      </c>
      <c r="E954">
        <v>22777</v>
      </c>
      <c r="F954" t="s">
        <v>19</v>
      </c>
    </row>
    <row r="955" spans="3:6" x14ac:dyDescent="0.3">
      <c r="C955">
        <v>1</v>
      </c>
      <c r="D955">
        <v>11557</v>
      </c>
      <c r="F955" t="s">
        <v>215</v>
      </c>
    </row>
    <row r="956" spans="3:6" x14ac:dyDescent="0.3">
      <c r="D956">
        <v>19411</v>
      </c>
      <c r="E956">
        <v>22783</v>
      </c>
      <c r="F956" t="s">
        <v>280</v>
      </c>
    </row>
    <row r="957" spans="3:6" x14ac:dyDescent="0.3">
      <c r="D957">
        <v>1952</v>
      </c>
      <c r="E957">
        <v>22791</v>
      </c>
      <c r="F957" t="s">
        <v>322</v>
      </c>
    </row>
    <row r="958" spans="3:6" x14ac:dyDescent="0.3">
      <c r="D958">
        <v>19647</v>
      </c>
      <c r="E958">
        <v>22792</v>
      </c>
      <c r="F958" t="s">
        <v>68</v>
      </c>
    </row>
    <row r="959" spans="3:6" x14ac:dyDescent="0.3">
      <c r="C959">
        <v>1</v>
      </c>
      <c r="D959">
        <v>12361</v>
      </c>
      <c r="F959" t="s">
        <v>215</v>
      </c>
    </row>
    <row r="960" spans="3:6" x14ac:dyDescent="0.3">
      <c r="C960">
        <v>1</v>
      </c>
      <c r="D960">
        <v>7116</v>
      </c>
      <c r="E960">
        <v>13809</v>
      </c>
      <c r="F960" t="s">
        <v>203</v>
      </c>
    </row>
    <row r="961" spans="3:6" x14ac:dyDescent="0.3">
      <c r="C961">
        <v>1</v>
      </c>
      <c r="D961">
        <v>487</v>
      </c>
      <c r="E961">
        <v>15925</v>
      </c>
      <c r="F961" t="s">
        <v>203</v>
      </c>
    </row>
    <row r="962" spans="3:6" x14ac:dyDescent="0.3">
      <c r="D962">
        <v>20009</v>
      </c>
      <c r="E962">
        <v>22824</v>
      </c>
      <c r="F962" t="s">
        <v>324</v>
      </c>
    </row>
    <row r="963" spans="3:6" x14ac:dyDescent="0.3">
      <c r="C963">
        <v>1</v>
      </c>
      <c r="D963">
        <v>4322</v>
      </c>
      <c r="E963">
        <v>16184</v>
      </c>
      <c r="F963" t="s">
        <v>203</v>
      </c>
    </row>
    <row r="964" spans="3:6" x14ac:dyDescent="0.3">
      <c r="C964" s="2">
        <v>1</v>
      </c>
      <c r="D964">
        <v>21281</v>
      </c>
      <c r="E964">
        <v>22287</v>
      </c>
      <c r="F964" t="s">
        <v>203</v>
      </c>
    </row>
    <row r="965" spans="3:6" x14ac:dyDescent="0.3">
      <c r="C965" s="2">
        <v>1</v>
      </c>
      <c r="D965">
        <v>7519</v>
      </c>
      <c r="E965">
        <v>13747</v>
      </c>
      <c r="F965" t="s">
        <v>20</v>
      </c>
    </row>
    <row r="966" spans="3:6" x14ac:dyDescent="0.3">
      <c r="C966" s="2">
        <v>1</v>
      </c>
      <c r="D966">
        <v>16543</v>
      </c>
      <c r="F966" t="s">
        <v>20</v>
      </c>
    </row>
    <row r="967" spans="3:6" x14ac:dyDescent="0.3">
      <c r="D967">
        <v>19771</v>
      </c>
      <c r="E967">
        <v>22857</v>
      </c>
      <c r="F967" t="s">
        <v>283</v>
      </c>
    </row>
    <row r="968" spans="3:6" x14ac:dyDescent="0.3">
      <c r="C968">
        <v>1</v>
      </c>
      <c r="D968">
        <v>16868</v>
      </c>
      <c r="F968" t="s">
        <v>20</v>
      </c>
    </row>
    <row r="969" spans="3:6" x14ac:dyDescent="0.3">
      <c r="D969">
        <v>19773</v>
      </c>
      <c r="E969">
        <v>22859</v>
      </c>
      <c r="F969" t="s">
        <v>283</v>
      </c>
    </row>
    <row r="970" spans="3:6" x14ac:dyDescent="0.3">
      <c r="C970">
        <v>1</v>
      </c>
      <c r="D970">
        <v>15682</v>
      </c>
      <c r="F970" t="s">
        <v>151</v>
      </c>
    </row>
    <row r="971" spans="3:6" x14ac:dyDescent="0.3">
      <c r="C971" s="2">
        <v>1</v>
      </c>
      <c r="D971">
        <v>77</v>
      </c>
      <c r="E971">
        <v>12799</v>
      </c>
      <c r="F971" t="s">
        <v>186</v>
      </c>
    </row>
    <row r="972" spans="3:6" x14ac:dyDescent="0.3">
      <c r="C972" s="2">
        <v>1</v>
      </c>
      <c r="D972">
        <v>16474</v>
      </c>
      <c r="F972" t="s">
        <v>77</v>
      </c>
    </row>
    <row r="973" spans="3:6" x14ac:dyDescent="0.3">
      <c r="C973" s="2">
        <v>1</v>
      </c>
      <c r="D973">
        <v>7124</v>
      </c>
      <c r="E973">
        <v>13978</v>
      </c>
      <c r="F973" t="s">
        <v>94</v>
      </c>
    </row>
    <row r="974" spans="3:6" x14ac:dyDescent="0.3">
      <c r="D974">
        <v>20118</v>
      </c>
      <c r="E974">
        <v>22903</v>
      </c>
      <c r="F974" t="s">
        <v>20</v>
      </c>
    </row>
    <row r="975" spans="3:6" x14ac:dyDescent="0.3">
      <c r="D975">
        <v>20120</v>
      </c>
      <c r="E975">
        <v>22904</v>
      </c>
      <c r="F975" t="s">
        <v>20</v>
      </c>
    </row>
    <row r="976" spans="3:6" x14ac:dyDescent="0.3">
      <c r="D976">
        <v>19031</v>
      </c>
      <c r="E976">
        <v>22905</v>
      </c>
      <c r="F976" t="s">
        <v>13</v>
      </c>
    </row>
    <row r="977" spans="3:6" x14ac:dyDescent="0.3">
      <c r="D977">
        <v>20012</v>
      </c>
      <c r="E977">
        <v>22906</v>
      </c>
      <c r="F977" t="s">
        <v>18</v>
      </c>
    </row>
    <row r="978" spans="3:6" x14ac:dyDescent="0.3">
      <c r="C978">
        <v>1</v>
      </c>
      <c r="D978">
        <v>23039</v>
      </c>
      <c r="E978">
        <v>18847</v>
      </c>
      <c r="F978" t="s">
        <v>243</v>
      </c>
    </row>
    <row r="979" spans="3:6" x14ac:dyDescent="0.3">
      <c r="C979">
        <v>1</v>
      </c>
      <c r="D979">
        <v>22885</v>
      </c>
      <c r="E979">
        <v>19734</v>
      </c>
      <c r="F979" t="s">
        <v>243</v>
      </c>
    </row>
    <row r="980" spans="3:6" x14ac:dyDescent="0.3">
      <c r="D980">
        <v>19154</v>
      </c>
      <c r="E980">
        <v>22915</v>
      </c>
      <c r="F980" t="s">
        <v>143</v>
      </c>
    </row>
    <row r="981" spans="3:6" x14ac:dyDescent="0.3">
      <c r="C981">
        <v>1</v>
      </c>
      <c r="D981">
        <v>15925</v>
      </c>
      <c r="F981" t="s">
        <v>126</v>
      </c>
    </row>
    <row r="982" spans="3:6" x14ac:dyDescent="0.3">
      <c r="C982" s="2">
        <v>1</v>
      </c>
      <c r="D982">
        <v>13016</v>
      </c>
      <c r="F982" t="s">
        <v>126</v>
      </c>
    </row>
    <row r="983" spans="3:6" x14ac:dyDescent="0.3">
      <c r="C983" s="2">
        <v>1</v>
      </c>
      <c r="D983">
        <v>77</v>
      </c>
      <c r="E983">
        <v>6506</v>
      </c>
      <c r="F983" t="s">
        <v>13</v>
      </c>
    </row>
    <row r="984" spans="3:6" x14ac:dyDescent="0.3">
      <c r="C984" s="2">
        <v>1</v>
      </c>
      <c r="D984">
        <v>8371</v>
      </c>
      <c r="E984">
        <v>11076</v>
      </c>
      <c r="F984" t="s">
        <v>13</v>
      </c>
    </row>
    <row r="985" spans="3:6" x14ac:dyDescent="0.3">
      <c r="C985" s="2">
        <v>1</v>
      </c>
      <c r="D985">
        <v>17526</v>
      </c>
      <c r="F985" t="s">
        <v>336</v>
      </c>
    </row>
    <row r="986" spans="3:6" x14ac:dyDescent="0.3">
      <c r="C986" s="2">
        <v>1</v>
      </c>
      <c r="D986">
        <v>10</v>
      </c>
      <c r="F986" t="s">
        <v>67</v>
      </c>
    </row>
    <row r="987" spans="3:6" x14ac:dyDescent="0.3">
      <c r="D987">
        <v>19295</v>
      </c>
      <c r="E987">
        <v>22951</v>
      </c>
      <c r="F987" t="s">
        <v>65</v>
      </c>
    </row>
    <row r="988" spans="3:6" x14ac:dyDescent="0.3">
      <c r="D988">
        <v>19415</v>
      </c>
      <c r="E988">
        <v>22954</v>
      </c>
      <c r="F988" t="s">
        <v>59</v>
      </c>
    </row>
    <row r="989" spans="3:6" x14ac:dyDescent="0.3">
      <c r="D989">
        <v>1953</v>
      </c>
      <c r="E989">
        <v>22955</v>
      </c>
      <c r="F989" t="s">
        <v>322</v>
      </c>
    </row>
    <row r="990" spans="3:6" x14ac:dyDescent="0.3">
      <c r="D990">
        <v>19651</v>
      </c>
      <c r="E990">
        <v>22956</v>
      </c>
      <c r="F990" t="s">
        <v>325</v>
      </c>
    </row>
    <row r="991" spans="3:6" x14ac:dyDescent="0.3">
      <c r="C991">
        <v>1</v>
      </c>
      <c r="D991">
        <v>17375</v>
      </c>
      <c r="F991" t="s">
        <v>390</v>
      </c>
    </row>
    <row r="992" spans="3:6" x14ac:dyDescent="0.3">
      <c r="C992" s="2">
        <v>1</v>
      </c>
      <c r="D992">
        <v>16299</v>
      </c>
      <c r="F992" t="s">
        <v>390</v>
      </c>
    </row>
    <row r="993" spans="3:6" x14ac:dyDescent="0.3">
      <c r="C993" s="2">
        <v>1</v>
      </c>
      <c r="D993">
        <v>23060</v>
      </c>
      <c r="E993">
        <v>18539</v>
      </c>
      <c r="F993" t="s">
        <v>17</v>
      </c>
    </row>
    <row r="994" spans="3:6" x14ac:dyDescent="0.3">
      <c r="C994" s="2">
        <v>1</v>
      </c>
      <c r="D994">
        <v>22846</v>
      </c>
      <c r="E994">
        <v>20114</v>
      </c>
      <c r="F994" t="s">
        <v>17</v>
      </c>
    </row>
    <row r="995" spans="3:6" x14ac:dyDescent="0.3">
      <c r="C995" s="2">
        <v>1</v>
      </c>
      <c r="D995">
        <v>22847</v>
      </c>
      <c r="E995">
        <v>20137</v>
      </c>
      <c r="F995" t="s">
        <v>17</v>
      </c>
    </row>
    <row r="996" spans="3:6" x14ac:dyDescent="0.3">
      <c r="C996" s="2">
        <v>1</v>
      </c>
      <c r="D996">
        <v>23061</v>
      </c>
      <c r="E996">
        <v>18543</v>
      </c>
      <c r="F996" t="s">
        <v>236</v>
      </c>
    </row>
    <row r="997" spans="3:6" x14ac:dyDescent="0.3">
      <c r="C997" s="2">
        <v>1</v>
      </c>
      <c r="D997">
        <v>7465</v>
      </c>
      <c r="E997">
        <v>14173</v>
      </c>
      <c r="F997" t="s">
        <v>205</v>
      </c>
    </row>
    <row r="998" spans="3:6" x14ac:dyDescent="0.3">
      <c r="C998" s="2">
        <v>1</v>
      </c>
      <c r="D998">
        <v>21449</v>
      </c>
      <c r="E998">
        <v>21739</v>
      </c>
      <c r="F998" t="s">
        <v>205</v>
      </c>
    </row>
    <row r="999" spans="3:6" x14ac:dyDescent="0.3">
      <c r="C999" s="2">
        <v>1</v>
      </c>
      <c r="D999">
        <v>21442</v>
      </c>
      <c r="F999" t="s">
        <v>205</v>
      </c>
    </row>
    <row r="1000" spans="3:6" x14ac:dyDescent="0.3">
      <c r="D1000">
        <v>19178</v>
      </c>
      <c r="E1000">
        <v>23023</v>
      </c>
      <c r="F1000" t="s">
        <v>327</v>
      </c>
    </row>
    <row r="1001" spans="3:6" x14ac:dyDescent="0.3">
      <c r="D1001">
        <v>19179</v>
      </c>
      <c r="E1001">
        <v>23024</v>
      </c>
      <c r="F1001" t="s">
        <v>17</v>
      </c>
    </row>
    <row r="1002" spans="3:6" x14ac:dyDescent="0.3">
      <c r="D1002">
        <v>19300</v>
      </c>
      <c r="E1002">
        <v>23025</v>
      </c>
      <c r="F1002" t="s">
        <v>328</v>
      </c>
    </row>
    <row r="1003" spans="3:6" x14ac:dyDescent="0.3">
      <c r="D1003">
        <v>19304</v>
      </c>
      <c r="E1003">
        <v>23026</v>
      </c>
      <c r="F1003" t="s">
        <v>103</v>
      </c>
    </row>
    <row r="1004" spans="3:6" x14ac:dyDescent="0.3">
      <c r="C1004">
        <v>1</v>
      </c>
      <c r="D1004">
        <v>21443</v>
      </c>
      <c r="F1004" t="s">
        <v>205</v>
      </c>
    </row>
    <row r="1005" spans="3:6" x14ac:dyDescent="0.3">
      <c r="C1005">
        <v>1</v>
      </c>
      <c r="D1005">
        <v>18989</v>
      </c>
      <c r="F1005" t="s">
        <v>205</v>
      </c>
    </row>
    <row r="1006" spans="3:6" x14ac:dyDescent="0.3">
      <c r="C1006">
        <v>1</v>
      </c>
      <c r="D1006">
        <v>17909</v>
      </c>
      <c r="F1006" t="s">
        <v>205</v>
      </c>
    </row>
    <row r="1007" spans="3:6" x14ac:dyDescent="0.3">
      <c r="D1007">
        <v>19779</v>
      </c>
      <c r="E1007">
        <v>23061</v>
      </c>
      <c r="F1007" t="s">
        <v>3</v>
      </c>
    </row>
    <row r="1008" spans="3:6" x14ac:dyDescent="0.3">
      <c r="D1008">
        <v>19780</v>
      </c>
      <c r="E1008">
        <v>23067</v>
      </c>
      <c r="F1008" t="s">
        <v>3</v>
      </c>
    </row>
    <row r="1009" spans="3:6" x14ac:dyDescent="0.3">
      <c r="C1009">
        <v>1</v>
      </c>
      <c r="D1009">
        <v>9863</v>
      </c>
      <c r="E1009">
        <v>6559</v>
      </c>
      <c r="F1009" t="s">
        <v>124</v>
      </c>
    </row>
    <row r="1010" spans="3:6" x14ac:dyDescent="0.3">
      <c r="D1010">
        <v>19977</v>
      </c>
      <c r="E1010">
        <v>23081</v>
      </c>
      <c r="F1010" t="s">
        <v>331</v>
      </c>
    </row>
    <row r="1011" spans="3:6" x14ac:dyDescent="0.3">
      <c r="D1011">
        <v>19978</v>
      </c>
      <c r="E1011">
        <v>23082</v>
      </c>
      <c r="F1011" t="s">
        <v>331</v>
      </c>
    </row>
    <row r="1012" spans="3:6" x14ac:dyDescent="0.3">
      <c r="D1012">
        <v>19979</v>
      </c>
      <c r="E1012">
        <v>23092</v>
      </c>
      <c r="F1012" t="s">
        <v>331</v>
      </c>
    </row>
    <row r="1013" spans="3:6" x14ac:dyDescent="0.3">
      <c r="D1013">
        <v>19980</v>
      </c>
      <c r="E1013">
        <v>23097</v>
      </c>
      <c r="F1013" t="s">
        <v>331</v>
      </c>
    </row>
    <row r="1014" spans="3:6" x14ac:dyDescent="0.3">
      <c r="D1014">
        <v>19986</v>
      </c>
      <c r="E1014">
        <v>23098</v>
      </c>
      <c r="F1014" t="s">
        <v>196</v>
      </c>
    </row>
    <row r="1015" spans="3:6" x14ac:dyDescent="0.3">
      <c r="D1015">
        <v>19987</v>
      </c>
      <c r="E1015">
        <v>23110</v>
      </c>
      <c r="F1015" t="s">
        <v>332</v>
      </c>
    </row>
    <row r="1016" spans="3:6" x14ac:dyDescent="0.3">
      <c r="D1016">
        <v>20021</v>
      </c>
      <c r="E1016">
        <v>23120</v>
      </c>
      <c r="F1016" t="s">
        <v>287</v>
      </c>
    </row>
    <row r="1017" spans="3:6" x14ac:dyDescent="0.3">
      <c r="D1017">
        <v>20022</v>
      </c>
      <c r="E1017">
        <v>23121</v>
      </c>
      <c r="F1017" t="s">
        <v>287</v>
      </c>
    </row>
    <row r="1018" spans="3:6" x14ac:dyDescent="0.3">
      <c r="D1018">
        <v>20025</v>
      </c>
      <c r="E1018">
        <v>23122</v>
      </c>
      <c r="F1018" t="s">
        <v>46</v>
      </c>
    </row>
    <row r="1019" spans="3:6" x14ac:dyDescent="0.3">
      <c r="D1019">
        <v>20026</v>
      </c>
      <c r="E1019">
        <v>23123</v>
      </c>
      <c r="F1019" t="s">
        <v>46</v>
      </c>
    </row>
    <row r="1020" spans="3:6" x14ac:dyDescent="0.3">
      <c r="C1020">
        <v>1</v>
      </c>
      <c r="D1020">
        <v>7869</v>
      </c>
      <c r="E1020">
        <v>11601</v>
      </c>
      <c r="F1020" t="s">
        <v>124</v>
      </c>
    </row>
    <row r="1021" spans="3:6" x14ac:dyDescent="0.3">
      <c r="C1021">
        <v>1</v>
      </c>
      <c r="D1021">
        <v>3588</v>
      </c>
      <c r="E1021">
        <v>18240</v>
      </c>
      <c r="F1021" t="s">
        <v>124</v>
      </c>
    </row>
    <row r="1022" spans="3:6" x14ac:dyDescent="0.3">
      <c r="C1022">
        <v>1</v>
      </c>
      <c r="D1022">
        <v>22710</v>
      </c>
      <c r="E1022">
        <v>19704</v>
      </c>
      <c r="F1022" t="s">
        <v>124</v>
      </c>
    </row>
    <row r="1023" spans="3:6" x14ac:dyDescent="0.3">
      <c r="D1023">
        <v>19308</v>
      </c>
      <c r="F1023" t="s">
        <v>102</v>
      </c>
    </row>
    <row r="1024" spans="3:6" x14ac:dyDescent="0.3">
      <c r="D1024">
        <v>19670</v>
      </c>
      <c r="F1024" t="s">
        <v>255</v>
      </c>
    </row>
    <row r="1025" spans="3:6" x14ac:dyDescent="0.3">
      <c r="D1025">
        <v>19310</v>
      </c>
      <c r="F1025" t="s">
        <v>17</v>
      </c>
    </row>
    <row r="1026" spans="3:6" x14ac:dyDescent="0.3">
      <c r="C1026">
        <v>1</v>
      </c>
      <c r="D1026">
        <v>22763</v>
      </c>
      <c r="E1026">
        <v>19907</v>
      </c>
      <c r="F1026" t="s">
        <v>124</v>
      </c>
    </row>
    <row r="1027" spans="3:6" x14ac:dyDescent="0.3">
      <c r="C1027">
        <v>1</v>
      </c>
      <c r="D1027">
        <v>1702</v>
      </c>
      <c r="F1027" t="s">
        <v>124</v>
      </c>
    </row>
    <row r="1028" spans="3:6" x14ac:dyDescent="0.3">
      <c r="D1028">
        <v>19437</v>
      </c>
      <c r="F1028" t="s">
        <v>54</v>
      </c>
    </row>
    <row r="1029" spans="3:6" x14ac:dyDescent="0.3">
      <c r="D1029">
        <v>19141</v>
      </c>
      <c r="F1029" t="s">
        <v>40</v>
      </c>
    </row>
    <row r="1030" spans="3:6" x14ac:dyDescent="0.3">
      <c r="D1030">
        <v>19142</v>
      </c>
      <c r="F1030" t="s">
        <v>82</v>
      </c>
    </row>
    <row r="1031" spans="3:6" x14ac:dyDescent="0.3">
      <c r="D1031">
        <v>19143</v>
      </c>
      <c r="F1031" t="s">
        <v>122</v>
      </c>
    </row>
    <row r="1032" spans="3:6" x14ac:dyDescent="0.3">
      <c r="D1032">
        <v>19672</v>
      </c>
      <c r="F1032" t="s">
        <v>68</v>
      </c>
    </row>
    <row r="1033" spans="3:6" x14ac:dyDescent="0.3">
      <c r="D1033">
        <v>19673</v>
      </c>
      <c r="F1033" t="s">
        <v>80</v>
      </c>
    </row>
    <row r="1034" spans="3:6" x14ac:dyDescent="0.3">
      <c r="D1034">
        <v>19674</v>
      </c>
      <c r="F1034" t="s">
        <v>80</v>
      </c>
    </row>
    <row r="1035" spans="3:6" x14ac:dyDescent="0.3">
      <c r="D1035">
        <v>19675</v>
      </c>
      <c r="F1035" t="s">
        <v>80</v>
      </c>
    </row>
    <row r="1036" spans="3:6" x14ac:dyDescent="0.3">
      <c r="D1036">
        <v>20031</v>
      </c>
      <c r="F1036" t="s">
        <v>247</v>
      </c>
    </row>
    <row r="1037" spans="3:6" x14ac:dyDescent="0.3">
      <c r="D1037">
        <v>1974</v>
      </c>
      <c r="F1037" t="s">
        <v>68</v>
      </c>
    </row>
    <row r="1038" spans="3:6" x14ac:dyDescent="0.3">
      <c r="C1038">
        <v>1</v>
      </c>
      <c r="D1038">
        <v>22185</v>
      </c>
      <c r="E1038">
        <v>21311</v>
      </c>
      <c r="F1038" t="s">
        <v>300</v>
      </c>
    </row>
    <row r="1039" spans="3:6" x14ac:dyDescent="0.3">
      <c r="C1039">
        <v>1</v>
      </c>
      <c r="D1039">
        <v>22188</v>
      </c>
      <c r="E1039">
        <v>21312</v>
      </c>
      <c r="F1039" t="s">
        <v>300</v>
      </c>
    </row>
    <row r="1040" spans="3:6" x14ac:dyDescent="0.3">
      <c r="C1040">
        <v>1</v>
      </c>
      <c r="D1040">
        <v>22237</v>
      </c>
      <c r="E1040">
        <v>21596</v>
      </c>
      <c r="F1040" t="s">
        <v>300</v>
      </c>
    </row>
    <row r="1041" spans="3:6" x14ac:dyDescent="0.3">
      <c r="D1041">
        <v>19754</v>
      </c>
      <c r="F1041" t="s">
        <v>287</v>
      </c>
    </row>
    <row r="1042" spans="3:6" x14ac:dyDescent="0.3">
      <c r="D1042">
        <v>19755</v>
      </c>
      <c r="F1042" t="s">
        <v>15</v>
      </c>
    </row>
    <row r="1043" spans="3:6" x14ac:dyDescent="0.3">
      <c r="C1043">
        <v>1</v>
      </c>
      <c r="D1043">
        <v>20984</v>
      </c>
      <c r="E1043">
        <v>22188</v>
      </c>
      <c r="F1043" t="s">
        <v>300</v>
      </c>
    </row>
    <row r="1044" spans="3:6" x14ac:dyDescent="0.3">
      <c r="C1044" s="2">
        <v>1</v>
      </c>
      <c r="D1044">
        <v>21261</v>
      </c>
      <c r="E1044">
        <v>22218</v>
      </c>
      <c r="F1044" t="s">
        <v>300</v>
      </c>
    </row>
    <row r="1045" spans="3:6" x14ac:dyDescent="0.3">
      <c r="C1045" s="2">
        <v>1</v>
      </c>
      <c r="D1045">
        <v>19736</v>
      </c>
      <c r="E1045">
        <v>23043</v>
      </c>
      <c r="F1045" t="s">
        <v>300</v>
      </c>
    </row>
    <row r="1046" spans="3:6" x14ac:dyDescent="0.3">
      <c r="C1046" s="2">
        <v>1</v>
      </c>
      <c r="D1046">
        <v>19737</v>
      </c>
      <c r="E1046">
        <v>23060</v>
      </c>
      <c r="F1046" t="s">
        <v>300</v>
      </c>
    </row>
    <row r="1047" spans="3:6" x14ac:dyDescent="0.3">
      <c r="C1047" s="2">
        <v>1</v>
      </c>
      <c r="D1047">
        <v>18940</v>
      </c>
      <c r="F1047" t="s">
        <v>300</v>
      </c>
    </row>
    <row r="1048" spans="3:6" x14ac:dyDescent="0.3">
      <c r="C1048" s="2">
        <v>1</v>
      </c>
      <c r="D1048">
        <v>18330</v>
      </c>
      <c r="F1048" t="s">
        <v>300</v>
      </c>
    </row>
    <row r="1049" spans="3:6" x14ac:dyDescent="0.3">
      <c r="D1049">
        <v>18623</v>
      </c>
      <c r="F1049" t="s">
        <v>170</v>
      </c>
    </row>
    <row r="1050" spans="3:6" x14ac:dyDescent="0.3">
      <c r="D1050">
        <v>18626</v>
      </c>
      <c r="F1050" t="s">
        <v>87</v>
      </c>
    </row>
    <row r="1051" spans="3:6" x14ac:dyDescent="0.3">
      <c r="D1051">
        <v>18627</v>
      </c>
      <c r="F1051" t="s">
        <v>87</v>
      </c>
    </row>
    <row r="1052" spans="3:6" x14ac:dyDescent="0.3">
      <c r="C1052">
        <v>1</v>
      </c>
      <c r="D1052">
        <v>19060</v>
      </c>
      <c r="F1052" t="s">
        <v>300</v>
      </c>
    </row>
    <row r="1053" spans="3:6" x14ac:dyDescent="0.3">
      <c r="C1053" s="2">
        <v>1</v>
      </c>
      <c r="D1053">
        <v>18963</v>
      </c>
      <c r="F1053" t="s">
        <v>300</v>
      </c>
    </row>
    <row r="1054" spans="3:6" x14ac:dyDescent="0.3">
      <c r="C1054" s="2">
        <v>1</v>
      </c>
      <c r="D1054">
        <v>18240</v>
      </c>
      <c r="F1054" t="s">
        <v>300</v>
      </c>
    </row>
    <row r="1055" spans="3:6" x14ac:dyDescent="0.3">
      <c r="C1055" s="2">
        <v>1</v>
      </c>
      <c r="D1055">
        <v>18539</v>
      </c>
      <c r="F1055" t="s">
        <v>300</v>
      </c>
    </row>
    <row r="1056" spans="3:6" x14ac:dyDescent="0.3">
      <c r="C1056" s="2">
        <v>1</v>
      </c>
      <c r="D1056">
        <v>18966</v>
      </c>
      <c r="F1056" t="s">
        <v>300</v>
      </c>
    </row>
    <row r="1057" spans="3:6" x14ac:dyDescent="0.3">
      <c r="C1057" s="2">
        <v>1</v>
      </c>
      <c r="D1057">
        <v>18059</v>
      </c>
      <c r="F1057" t="s">
        <v>300</v>
      </c>
    </row>
    <row r="1058" spans="3:6" x14ac:dyDescent="0.3">
      <c r="C1058" s="2">
        <v>1</v>
      </c>
      <c r="D1058">
        <v>10104</v>
      </c>
      <c r="F1058" t="s">
        <v>300</v>
      </c>
    </row>
    <row r="1059" spans="3:6" x14ac:dyDescent="0.3">
      <c r="D1059">
        <v>18945</v>
      </c>
      <c r="F1059" t="s">
        <v>18</v>
      </c>
    </row>
    <row r="1060" spans="3:6" x14ac:dyDescent="0.3">
      <c r="D1060">
        <v>18946</v>
      </c>
      <c r="F1060" t="s">
        <v>18</v>
      </c>
    </row>
    <row r="1061" spans="3:6" x14ac:dyDescent="0.3">
      <c r="D1061">
        <v>19563</v>
      </c>
      <c r="F1061" t="s">
        <v>329</v>
      </c>
    </row>
    <row r="1062" spans="3:6" x14ac:dyDescent="0.3">
      <c r="D1062">
        <v>18487</v>
      </c>
      <c r="F1062" t="s">
        <v>211</v>
      </c>
    </row>
    <row r="1063" spans="3:6" x14ac:dyDescent="0.3">
      <c r="D1063">
        <v>18413</v>
      </c>
      <c r="F1063" t="s">
        <v>41</v>
      </c>
    </row>
    <row r="1064" spans="3:6" x14ac:dyDescent="0.3">
      <c r="C1064">
        <v>1</v>
      </c>
      <c r="D1064">
        <v>19080</v>
      </c>
      <c r="F1064" t="s">
        <v>300</v>
      </c>
    </row>
    <row r="1065" spans="3:6" x14ac:dyDescent="0.3">
      <c r="C1065">
        <v>1</v>
      </c>
      <c r="D1065">
        <v>21021</v>
      </c>
      <c r="F1065" t="s">
        <v>300</v>
      </c>
    </row>
    <row r="1066" spans="3:6" x14ac:dyDescent="0.3">
      <c r="D1066">
        <v>18331</v>
      </c>
      <c r="F1066" t="s">
        <v>65</v>
      </c>
    </row>
    <row r="1067" spans="3:6" x14ac:dyDescent="0.3">
      <c r="C1067">
        <v>1</v>
      </c>
      <c r="D1067">
        <v>20667</v>
      </c>
      <c r="F1067" t="s">
        <v>300</v>
      </c>
    </row>
    <row r="1068" spans="3:6" x14ac:dyDescent="0.3">
      <c r="D1068">
        <v>18525</v>
      </c>
      <c r="F1068" t="s">
        <v>19</v>
      </c>
    </row>
    <row r="1069" spans="3:6" x14ac:dyDescent="0.3">
      <c r="C1069">
        <v>1</v>
      </c>
      <c r="D1069">
        <v>19081</v>
      </c>
      <c r="F1069" t="s">
        <v>300</v>
      </c>
    </row>
    <row r="1070" spans="3:6" x14ac:dyDescent="0.3">
      <c r="C1070">
        <v>1</v>
      </c>
      <c r="D1070">
        <v>19082</v>
      </c>
      <c r="F1070" t="s">
        <v>300</v>
      </c>
    </row>
    <row r="1071" spans="3:6" x14ac:dyDescent="0.3">
      <c r="D1071">
        <v>18852</v>
      </c>
      <c r="F1071" t="s">
        <v>333</v>
      </c>
    </row>
    <row r="1072" spans="3:6" x14ac:dyDescent="0.3">
      <c r="C1072">
        <v>1</v>
      </c>
      <c r="D1072">
        <v>19083</v>
      </c>
      <c r="F1072" t="s">
        <v>300</v>
      </c>
    </row>
    <row r="1073" spans="3:6" x14ac:dyDescent="0.3">
      <c r="D1073">
        <v>18948</v>
      </c>
      <c r="F1073" t="s">
        <v>39</v>
      </c>
    </row>
    <row r="1074" spans="3:6" x14ac:dyDescent="0.3">
      <c r="C1074">
        <v>1</v>
      </c>
      <c r="D1074">
        <v>19084</v>
      </c>
      <c r="F1074" t="s">
        <v>300</v>
      </c>
    </row>
    <row r="1075" spans="3:6" x14ac:dyDescent="0.3">
      <c r="C1075" s="2">
        <v>1</v>
      </c>
      <c r="D1075">
        <v>19085</v>
      </c>
      <c r="F1075" t="s">
        <v>300</v>
      </c>
    </row>
    <row r="1076" spans="3:6" x14ac:dyDescent="0.3">
      <c r="C1076" s="2">
        <v>1</v>
      </c>
      <c r="D1076">
        <v>16088</v>
      </c>
      <c r="F1076" t="s">
        <v>300</v>
      </c>
    </row>
    <row r="1077" spans="3:6" x14ac:dyDescent="0.3">
      <c r="D1077">
        <v>19169</v>
      </c>
      <c r="F1077" t="s">
        <v>335</v>
      </c>
    </row>
    <row r="1078" spans="3:6" x14ac:dyDescent="0.3">
      <c r="C1078">
        <v>1</v>
      </c>
      <c r="D1078">
        <v>12502</v>
      </c>
      <c r="F1078" t="s">
        <v>300</v>
      </c>
    </row>
    <row r="1079" spans="3:6" x14ac:dyDescent="0.3">
      <c r="C1079">
        <v>1</v>
      </c>
      <c r="D1079">
        <v>11807</v>
      </c>
      <c r="F1079" t="s">
        <v>300</v>
      </c>
    </row>
    <row r="1080" spans="3:6" x14ac:dyDescent="0.3">
      <c r="C1080">
        <v>1</v>
      </c>
      <c r="D1080">
        <v>9791</v>
      </c>
      <c r="E1080">
        <v>7543</v>
      </c>
      <c r="F1080" t="s">
        <v>54</v>
      </c>
    </row>
    <row r="1081" spans="3:6" x14ac:dyDescent="0.3">
      <c r="D1081">
        <v>19795</v>
      </c>
      <c r="F1081" t="s">
        <v>31</v>
      </c>
    </row>
    <row r="1082" spans="3:6" x14ac:dyDescent="0.3">
      <c r="C1082">
        <v>1</v>
      </c>
      <c r="D1082">
        <v>8516</v>
      </c>
      <c r="E1082">
        <v>10360</v>
      </c>
      <c r="F1082" t="s">
        <v>54</v>
      </c>
    </row>
    <row r="1083" spans="3:6" x14ac:dyDescent="0.3">
      <c r="C1083">
        <v>1</v>
      </c>
      <c r="D1083">
        <v>8518</v>
      </c>
      <c r="E1083">
        <v>11070</v>
      </c>
      <c r="F1083" t="s">
        <v>54</v>
      </c>
    </row>
    <row r="1084" spans="3:6" x14ac:dyDescent="0.3">
      <c r="D1084">
        <v>19798</v>
      </c>
      <c r="F1084" t="s">
        <v>287</v>
      </c>
    </row>
    <row r="1085" spans="3:6" x14ac:dyDescent="0.3">
      <c r="D1085">
        <v>19799</v>
      </c>
      <c r="F1085" t="s">
        <v>287</v>
      </c>
    </row>
    <row r="1086" spans="3:6" x14ac:dyDescent="0.3">
      <c r="C1086">
        <v>1</v>
      </c>
      <c r="D1086">
        <v>12892</v>
      </c>
      <c r="F1086" t="s">
        <v>371</v>
      </c>
    </row>
    <row r="1087" spans="3:6" x14ac:dyDescent="0.3">
      <c r="C1087">
        <v>1</v>
      </c>
      <c r="D1087">
        <v>22467</v>
      </c>
      <c r="E1087">
        <v>21230</v>
      </c>
      <c r="F1087" t="s">
        <v>298</v>
      </c>
    </row>
    <row r="1088" spans="3:6" x14ac:dyDescent="0.3">
      <c r="C1088">
        <v>1</v>
      </c>
      <c r="D1088">
        <v>22406</v>
      </c>
      <c r="E1088">
        <v>21524</v>
      </c>
      <c r="F1088" t="s">
        <v>298</v>
      </c>
    </row>
    <row r="1089" spans="3:6" x14ac:dyDescent="0.3">
      <c r="C1089">
        <v>1</v>
      </c>
      <c r="D1089">
        <v>18705</v>
      </c>
      <c r="F1089" t="s">
        <v>298</v>
      </c>
    </row>
    <row r="1090" spans="3:6" x14ac:dyDescent="0.3">
      <c r="C1090">
        <v>1</v>
      </c>
      <c r="D1090">
        <v>17335</v>
      </c>
      <c r="F1090" t="s">
        <v>298</v>
      </c>
    </row>
    <row r="1091" spans="3:6" x14ac:dyDescent="0.3">
      <c r="C1091">
        <v>1</v>
      </c>
      <c r="D1091">
        <v>23097</v>
      </c>
      <c r="E1091">
        <v>19498</v>
      </c>
      <c r="F1091" t="s">
        <v>262</v>
      </c>
    </row>
    <row r="1092" spans="3:6" x14ac:dyDescent="0.3">
      <c r="D1092">
        <v>18866</v>
      </c>
      <c r="F1092" t="s">
        <v>68</v>
      </c>
    </row>
    <row r="1093" spans="3:6" x14ac:dyDescent="0.3">
      <c r="C1093">
        <v>1</v>
      </c>
      <c r="D1093">
        <v>162</v>
      </c>
      <c r="E1093">
        <v>3001</v>
      </c>
      <c r="F1093" t="s">
        <v>98</v>
      </c>
    </row>
    <row r="1094" spans="3:6" x14ac:dyDescent="0.3">
      <c r="C1094">
        <v>1</v>
      </c>
      <c r="D1094">
        <v>22059</v>
      </c>
      <c r="E1094">
        <v>21740</v>
      </c>
      <c r="F1094" t="s">
        <v>306</v>
      </c>
    </row>
    <row r="1095" spans="3:6" x14ac:dyDescent="0.3">
      <c r="C1095">
        <v>1</v>
      </c>
      <c r="D1095">
        <v>1906</v>
      </c>
      <c r="F1095" t="s">
        <v>306</v>
      </c>
    </row>
    <row r="1096" spans="3:6" x14ac:dyDescent="0.3">
      <c r="C1096">
        <v>1</v>
      </c>
      <c r="D1096">
        <v>21881</v>
      </c>
      <c r="F1096" t="s">
        <v>378</v>
      </c>
    </row>
    <row r="1097" spans="3:6" x14ac:dyDescent="0.3">
      <c r="D1097">
        <v>18225</v>
      </c>
      <c r="F1097" t="s">
        <v>28</v>
      </c>
    </row>
    <row r="1098" spans="3:6" x14ac:dyDescent="0.3">
      <c r="C1098">
        <v>1</v>
      </c>
      <c r="D1098">
        <v>10367</v>
      </c>
      <c r="F1098" t="s">
        <v>278</v>
      </c>
    </row>
    <row r="1099" spans="3:6" x14ac:dyDescent="0.3">
      <c r="C1099">
        <v>1</v>
      </c>
      <c r="D1099">
        <v>22907</v>
      </c>
      <c r="E1099">
        <v>20227</v>
      </c>
      <c r="F1099" t="s">
        <v>266</v>
      </c>
    </row>
    <row r="1100" spans="3:6" x14ac:dyDescent="0.3">
      <c r="C1100">
        <v>1</v>
      </c>
      <c r="D1100">
        <v>8381</v>
      </c>
      <c r="E1100">
        <v>11557</v>
      </c>
      <c r="F1100" t="s">
        <v>177</v>
      </c>
    </row>
    <row r="1101" spans="3:6" x14ac:dyDescent="0.3">
      <c r="D1101">
        <v>18342</v>
      </c>
      <c r="F1101" t="s">
        <v>66</v>
      </c>
    </row>
    <row r="1102" spans="3:6" x14ac:dyDescent="0.3">
      <c r="D1102">
        <v>18346</v>
      </c>
      <c r="F1102" t="s">
        <v>18</v>
      </c>
    </row>
    <row r="1103" spans="3:6" x14ac:dyDescent="0.3">
      <c r="D1103">
        <v>18423</v>
      </c>
      <c r="F1103" t="s">
        <v>31</v>
      </c>
    </row>
    <row r="1104" spans="3:6" x14ac:dyDescent="0.3">
      <c r="C1104">
        <v>1</v>
      </c>
      <c r="D1104">
        <v>8382</v>
      </c>
      <c r="E1104">
        <v>11625</v>
      </c>
      <c r="F1104" t="s">
        <v>177</v>
      </c>
    </row>
    <row r="1105" spans="3:6" x14ac:dyDescent="0.3">
      <c r="D1105">
        <v>18425</v>
      </c>
      <c r="F1105" t="s">
        <v>70</v>
      </c>
    </row>
    <row r="1106" spans="3:6" x14ac:dyDescent="0.3">
      <c r="D1106">
        <v>18533</v>
      </c>
      <c r="F1106" t="s">
        <v>60</v>
      </c>
    </row>
    <row r="1107" spans="3:6" x14ac:dyDescent="0.3">
      <c r="C1107">
        <v>1</v>
      </c>
      <c r="D1107">
        <v>3376</v>
      </c>
      <c r="E1107">
        <v>17971</v>
      </c>
      <c r="F1107" t="s">
        <v>177</v>
      </c>
    </row>
    <row r="1108" spans="3:6" x14ac:dyDescent="0.3">
      <c r="D1108">
        <v>18347</v>
      </c>
      <c r="F1108" t="s">
        <v>18</v>
      </c>
    </row>
    <row r="1109" spans="3:6" x14ac:dyDescent="0.3">
      <c r="D1109">
        <v>18349</v>
      </c>
      <c r="F1109" t="s">
        <v>70</v>
      </c>
    </row>
    <row r="1110" spans="3:6" x14ac:dyDescent="0.3">
      <c r="D1110">
        <v>18351</v>
      </c>
      <c r="F1110" t="s">
        <v>339</v>
      </c>
    </row>
    <row r="1111" spans="3:6" x14ac:dyDescent="0.3">
      <c r="D1111">
        <v>18352</v>
      </c>
      <c r="F1111" t="s">
        <v>340</v>
      </c>
    </row>
    <row r="1112" spans="3:6" x14ac:dyDescent="0.3">
      <c r="C1112">
        <v>1</v>
      </c>
      <c r="D1112">
        <v>21684</v>
      </c>
      <c r="E1112">
        <v>21746</v>
      </c>
      <c r="F1112" t="s">
        <v>177</v>
      </c>
    </row>
    <row r="1113" spans="3:6" x14ac:dyDescent="0.3">
      <c r="C1113">
        <v>1</v>
      </c>
      <c r="D1113">
        <v>21695</v>
      </c>
      <c r="E1113">
        <v>21768</v>
      </c>
      <c r="F1113" t="s">
        <v>177</v>
      </c>
    </row>
    <row r="1114" spans="3:6" x14ac:dyDescent="0.3">
      <c r="D1114">
        <v>1843</v>
      </c>
      <c r="F1114" t="s">
        <v>77</v>
      </c>
    </row>
    <row r="1115" spans="3:6" x14ac:dyDescent="0.3">
      <c r="C1115">
        <v>1</v>
      </c>
      <c r="D1115">
        <v>19171</v>
      </c>
      <c r="E1115">
        <v>23018</v>
      </c>
      <c r="F1115" t="s">
        <v>177</v>
      </c>
    </row>
    <row r="1116" spans="3:6" x14ac:dyDescent="0.3">
      <c r="C1116">
        <v>1</v>
      </c>
      <c r="D1116">
        <v>19172</v>
      </c>
      <c r="E1116">
        <v>23022</v>
      </c>
      <c r="F1116" t="s">
        <v>177</v>
      </c>
    </row>
    <row r="1117" spans="3:6" x14ac:dyDescent="0.3">
      <c r="C1117">
        <v>1</v>
      </c>
      <c r="D1117">
        <v>18149</v>
      </c>
      <c r="F1117" t="s">
        <v>177</v>
      </c>
    </row>
    <row r="1118" spans="3:6" x14ac:dyDescent="0.3">
      <c r="C1118">
        <v>1</v>
      </c>
      <c r="D1118">
        <v>18150</v>
      </c>
      <c r="F1118" t="s">
        <v>177</v>
      </c>
    </row>
    <row r="1119" spans="3:6" x14ac:dyDescent="0.3">
      <c r="C1119">
        <v>1</v>
      </c>
      <c r="D1119">
        <v>14411</v>
      </c>
      <c r="F1119" t="s">
        <v>177</v>
      </c>
    </row>
    <row r="1120" spans="3:6" x14ac:dyDescent="0.3">
      <c r="D1120">
        <v>18549</v>
      </c>
      <c r="F1120" t="s">
        <v>321</v>
      </c>
    </row>
    <row r="1121" spans="3:6" x14ac:dyDescent="0.3">
      <c r="C1121">
        <v>1</v>
      </c>
      <c r="D1121">
        <v>11625</v>
      </c>
      <c r="F1121" t="s">
        <v>177</v>
      </c>
    </row>
    <row r="1122" spans="3:6" x14ac:dyDescent="0.3">
      <c r="C1122">
        <v>1</v>
      </c>
      <c r="D1122">
        <v>11626</v>
      </c>
      <c r="F1122" t="s">
        <v>177</v>
      </c>
    </row>
    <row r="1123" spans="3:6" x14ac:dyDescent="0.3">
      <c r="D1123">
        <v>17968</v>
      </c>
      <c r="F1123" t="s">
        <v>225</v>
      </c>
    </row>
    <row r="1124" spans="3:6" x14ac:dyDescent="0.3">
      <c r="C1124">
        <v>1</v>
      </c>
      <c r="D1124">
        <v>15757</v>
      </c>
      <c r="F1124" t="s">
        <v>177</v>
      </c>
    </row>
    <row r="1125" spans="3:6" x14ac:dyDescent="0.3">
      <c r="C1125">
        <v>1</v>
      </c>
      <c r="D1125">
        <v>1400</v>
      </c>
      <c r="F1125" t="s">
        <v>177</v>
      </c>
    </row>
    <row r="1126" spans="3:6" x14ac:dyDescent="0.3">
      <c r="D1126">
        <v>18651</v>
      </c>
      <c r="F1126" t="s">
        <v>70</v>
      </c>
    </row>
    <row r="1127" spans="3:6" x14ac:dyDescent="0.3">
      <c r="D1127">
        <v>18653</v>
      </c>
      <c r="F1127" t="s">
        <v>12</v>
      </c>
    </row>
    <row r="1128" spans="3:6" x14ac:dyDescent="0.3">
      <c r="D1128">
        <v>18654</v>
      </c>
      <c r="F1128" t="s">
        <v>12</v>
      </c>
    </row>
    <row r="1129" spans="3:6" x14ac:dyDescent="0.3">
      <c r="D1129">
        <v>18656</v>
      </c>
      <c r="F1129" t="s">
        <v>20</v>
      </c>
    </row>
    <row r="1130" spans="3:6" x14ac:dyDescent="0.3">
      <c r="C1130">
        <v>1</v>
      </c>
      <c r="D1130">
        <v>12227</v>
      </c>
      <c r="F1130" t="s">
        <v>177</v>
      </c>
    </row>
    <row r="1131" spans="3:6" x14ac:dyDescent="0.3">
      <c r="D1131">
        <v>17847</v>
      </c>
      <c r="F1131" t="s">
        <v>79</v>
      </c>
    </row>
    <row r="1132" spans="3:6" x14ac:dyDescent="0.3">
      <c r="D1132">
        <v>17848</v>
      </c>
      <c r="F1132" t="s">
        <v>79</v>
      </c>
    </row>
    <row r="1133" spans="3:6" x14ac:dyDescent="0.3">
      <c r="D1133">
        <v>17855</v>
      </c>
      <c r="F1133" t="s">
        <v>115</v>
      </c>
    </row>
    <row r="1134" spans="3:6" x14ac:dyDescent="0.3">
      <c r="D1134">
        <v>17553</v>
      </c>
      <c r="F1134" t="s">
        <v>20</v>
      </c>
    </row>
    <row r="1135" spans="3:6" x14ac:dyDescent="0.3">
      <c r="D1135">
        <v>17556</v>
      </c>
      <c r="F1135" t="s">
        <v>5</v>
      </c>
    </row>
    <row r="1136" spans="3:6" x14ac:dyDescent="0.3">
      <c r="D1136">
        <v>17636</v>
      </c>
      <c r="F1136" t="s">
        <v>343</v>
      </c>
    </row>
    <row r="1137" spans="3:6" x14ac:dyDescent="0.3">
      <c r="D1137">
        <v>17637</v>
      </c>
      <c r="F1137" t="s">
        <v>344</v>
      </c>
    </row>
    <row r="1138" spans="3:6" x14ac:dyDescent="0.3">
      <c r="C1138">
        <v>1</v>
      </c>
      <c r="D1138">
        <v>23043</v>
      </c>
      <c r="E1138">
        <v>18851</v>
      </c>
      <c r="F1138" t="s">
        <v>244</v>
      </c>
    </row>
    <row r="1139" spans="3:6" x14ac:dyDescent="0.3">
      <c r="D1139">
        <v>17962</v>
      </c>
      <c r="F1139" t="s">
        <v>81</v>
      </c>
    </row>
    <row r="1140" spans="3:6" x14ac:dyDescent="0.3">
      <c r="D1140">
        <v>17967</v>
      </c>
      <c r="F1140" t="s">
        <v>81</v>
      </c>
    </row>
    <row r="1141" spans="3:6" x14ac:dyDescent="0.3">
      <c r="C1141">
        <v>1</v>
      </c>
      <c r="D1141">
        <v>23110</v>
      </c>
      <c r="E1141">
        <v>19511</v>
      </c>
      <c r="F1141" t="s">
        <v>264</v>
      </c>
    </row>
    <row r="1142" spans="3:6" x14ac:dyDescent="0.3">
      <c r="C1142">
        <v>1</v>
      </c>
      <c r="D1142">
        <v>9896</v>
      </c>
      <c r="E1142">
        <v>2414</v>
      </c>
      <c r="F1142" t="s">
        <v>95</v>
      </c>
    </row>
    <row r="1143" spans="3:6" x14ac:dyDescent="0.3">
      <c r="C1143">
        <v>1</v>
      </c>
      <c r="D1143">
        <v>8438</v>
      </c>
      <c r="E1143">
        <v>10176</v>
      </c>
      <c r="F1143" t="s">
        <v>95</v>
      </c>
    </row>
    <row r="1144" spans="3:6" x14ac:dyDescent="0.3">
      <c r="C1144">
        <v>1</v>
      </c>
      <c r="D1144">
        <v>7151</v>
      </c>
      <c r="E1144">
        <v>14634</v>
      </c>
      <c r="F1144" t="s">
        <v>95</v>
      </c>
    </row>
    <row r="1145" spans="3:6" x14ac:dyDescent="0.3">
      <c r="C1145">
        <v>1</v>
      </c>
      <c r="D1145">
        <v>3947</v>
      </c>
      <c r="E1145">
        <v>17092</v>
      </c>
      <c r="F1145" t="s">
        <v>95</v>
      </c>
    </row>
    <row r="1146" spans="3:6" x14ac:dyDescent="0.3">
      <c r="D1146">
        <v>18639</v>
      </c>
      <c r="F1146" t="s">
        <v>70</v>
      </c>
    </row>
    <row r="1147" spans="3:6" x14ac:dyDescent="0.3">
      <c r="D1147">
        <v>18868</v>
      </c>
      <c r="F1147" t="s">
        <v>39</v>
      </c>
    </row>
    <row r="1148" spans="3:6" x14ac:dyDescent="0.3">
      <c r="D1148">
        <v>18664</v>
      </c>
      <c r="F1148" t="s">
        <v>47</v>
      </c>
    </row>
    <row r="1149" spans="3:6" x14ac:dyDescent="0.3">
      <c r="D1149">
        <v>17561</v>
      </c>
      <c r="F1149" t="s">
        <v>307</v>
      </c>
    </row>
    <row r="1150" spans="3:6" x14ac:dyDescent="0.3">
      <c r="D1150">
        <v>17562</v>
      </c>
      <c r="F1150" t="s">
        <v>307</v>
      </c>
    </row>
    <row r="1151" spans="3:6" x14ac:dyDescent="0.3">
      <c r="C1151">
        <v>1</v>
      </c>
      <c r="D1151">
        <v>2414</v>
      </c>
      <c r="E1151">
        <v>18548</v>
      </c>
      <c r="F1151" t="s">
        <v>95</v>
      </c>
    </row>
    <row r="1152" spans="3:6" x14ac:dyDescent="0.3">
      <c r="D1152">
        <v>17788</v>
      </c>
      <c r="F1152" t="s">
        <v>348</v>
      </c>
    </row>
    <row r="1153" spans="3:6" x14ac:dyDescent="0.3">
      <c r="D1153">
        <v>17789</v>
      </c>
      <c r="F1153" t="s">
        <v>349</v>
      </c>
    </row>
    <row r="1154" spans="3:6" x14ac:dyDescent="0.3">
      <c r="D1154">
        <v>17790</v>
      </c>
      <c r="F1154" t="s">
        <v>348</v>
      </c>
    </row>
    <row r="1155" spans="3:6" x14ac:dyDescent="0.3">
      <c r="D1155">
        <v>18047</v>
      </c>
      <c r="F1155" t="s">
        <v>31</v>
      </c>
    </row>
    <row r="1156" spans="3:6" x14ac:dyDescent="0.3">
      <c r="D1156">
        <v>17866</v>
      </c>
      <c r="F1156" t="s">
        <v>342</v>
      </c>
    </row>
    <row r="1157" spans="3:6" x14ac:dyDescent="0.3">
      <c r="D1157">
        <v>17951</v>
      </c>
      <c r="F1157" t="s">
        <v>41</v>
      </c>
    </row>
    <row r="1158" spans="3:6" x14ac:dyDescent="0.3">
      <c r="C1158">
        <v>1</v>
      </c>
      <c r="D1158">
        <v>22954</v>
      </c>
      <c r="E1158">
        <v>19377</v>
      </c>
      <c r="F1158" t="s">
        <v>95</v>
      </c>
    </row>
    <row r="1159" spans="3:6" x14ac:dyDescent="0.3">
      <c r="D1159">
        <v>17308</v>
      </c>
      <c r="F1159" t="s">
        <v>25</v>
      </c>
    </row>
    <row r="1160" spans="3:6" x14ac:dyDescent="0.3">
      <c r="D1160">
        <v>17309</v>
      </c>
      <c r="F1160" t="s">
        <v>25</v>
      </c>
    </row>
    <row r="1161" spans="3:6" x14ac:dyDescent="0.3">
      <c r="C1161">
        <v>1</v>
      </c>
      <c r="D1161">
        <v>22955</v>
      </c>
      <c r="E1161">
        <v>19378</v>
      </c>
      <c r="F1161" t="s">
        <v>95</v>
      </c>
    </row>
    <row r="1162" spans="3:6" x14ac:dyDescent="0.3">
      <c r="C1162">
        <v>1</v>
      </c>
      <c r="D1162">
        <v>22956</v>
      </c>
      <c r="E1162">
        <v>19401</v>
      </c>
      <c r="F1162" t="s">
        <v>95</v>
      </c>
    </row>
    <row r="1163" spans="3:6" x14ac:dyDescent="0.3">
      <c r="C1163">
        <v>1</v>
      </c>
      <c r="D1163">
        <v>23018</v>
      </c>
      <c r="E1163">
        <v>19752</v>
      </c>
      <c r="F1163" t="s">
        <v>95</v>
      </c>
    </row>
    <row r="1164" spans="3:6" x14ac:dyDescent="0.3">
      <c r="D1164">
        <v>17476</v>
      </c>
      <c r="F1164" t="s">
        <v>134</v>
      </c>
    </row>
    <row r="1165" spans="3:6" x14ac:dyDescent="0.3">
      <c r="D1165">
        <v>17477</v>
      </c>
      <c r="F1165" t="s">
        <v>134</v>
      </c>
    </row>
    <row r="1166" spans="3:6" x14ac:dyDescent="0.3">
      <c r="D1166">
        <v>17478</v>
      </c>
      <c r="F1166" t="s">
        <v>134</v>
      </c>
    </row>
    <row r="1167" spans="3:6" x14ac:dyDescent="0.3">
      <c r="D1167">
        <v>17479</v>
      </c>
      <c r="F1167" t="s">
        <v>350</v>
      </c>
    </row>
    <row r="1168" spans="3:6" x14ac:dyDescent="0.3">
      <c r="D1168">
        <v>17480</v>
      </c>
      <c r="F1168" t="s">
        <v>351</v>
      </c>
    </row>
    <row r="1169" spans="3:6" x14ac:dyDescent="0.3">
      <c r="D1169">
        <v>17571</v>
      </c>
      <c r="F1169" t="s">
        <v>82</v>
      </c>
    </row>
    <row r="1170" spans="3:6" x14ac:dyDescent="0.3">
      <c r="C1170">
        <v>1</v>
      </c>
      <c r="D1170">
        <v>21614</v>
      </c>
      <c r="E1170">
        <v>22140</v>
      </c>
      <c r="F1170" t="s">
        <v>95</v>
      </c>
    </row>
    <row r="1171" spans="3:6" x14ac:dyDescent="0.3">
      <c r="D1171">
        <v>1764</v>
      </c>
      <c r="F1171" t="s">
        <v>17</v>
      </c>
    </row>
    <row r="1172" spans="3:6" x14ac:dyDescent="0.3">
      <c r="D1172">
        <v>17883</v>
      </c>
      <c r="F1172" t="s">
        <v>300</v>
      </c>
    </row>
    <row r="1173" spans="3:6" x14ac:dyDescent="0.3">
      <c r="D1173">
        <v>18046</v>
      </c>
      <c r="F1173" t="s">
        <v>31</v>
      </c>
    </row>
    <row r="1174" spans="3:6" x14ac:dyDescent="0.3">
      <c r="C1174">
        <v>1</v>
      </c>
      <c r="D1174">
        <v>21637</v>
      </c>
      <c r="E1174">
        <v>22156</v>
      </c>
      <c r="F1174" t="s">
        <v>95</v>
      </c>
    </row>
    <row r="1175" spans="3:6" x14ac:dyDescent="0.3">
      <c r="C1175">
        <v>1</v>
      </c>
      <c r="D1175">
        <v>20346</v>
      </c>
      <c r="E1175">
        <v>22421</v>
      </c>
      <c r="F1175" t="s">
        <v>95</v>
      </c>
    </row>
    <row r="1176" spans="3:6" x14ac:dyDescent="0.3">
      <c r="D1176">
        <v>18458</v>
      </c>
      <c r="F1176" t="s">
        <v>354</v>
      </c>
    </row>
    <row r="1177" spans="3:6" x14ac:dyDescent="0.3">
      <c r="C1177">
        <v>1</v>
      </c>
      <c r="D1177">
        <v>21139</v>
      </c>
      <c r="E1177">
        <v>22483</v>
      </c>
      <c r="F1177" t="s">
        <v>95</v>
      </c>
    </row>
    <row r="1178" spans="3:6" x14ac:dyDescent="0.3">
      <c r="D1178">
        <v>18048</v>
      </c>
      <c r="F1178" t="s">
        <v>31</v>
      </c>
    </row>
    <row r="1179" spans="3:6" x14ac:dyDescent="0.3">
      <c r="C1179">
        <v>1</v>
      </c>
      <c r="D1179">
        <v>20110</v>
      </c>
      <c r="E1179">
        <v>22600</v>
      </c>
      <c r="F1179" t="s">
        <v>95</v>
      </c>
    </row>
    <row r="1180" spans="3:6" x14ac:dyDescent="0.3">
      <c r="D1180">
        <v>17134</v>
      </c>
      <c r="F1180" t="s">
        <v>5</v>
      </c>
    </row>
    <row r="1181" spans="3:6" x14ac:dyDescent="0.3">
      <c r="D1181">
        <v>18262</v>
      </c>
      <c r="F1181" t="s">
        <v>108</v>
      </c>
    </row>
    <row r="1182" spans="3:6" x14ac:dyDescent="0.3">
      <c r="C1182">
        <v>1</v>
      </c>
      <c r="D1182">
        <v>20937</v>
      </c>
      <c r="E1182">
        <v>22677</v>
      </c>
      <c r="F1182" t="s">
        <v>95</v>
      </c>
    </row>
    <row r="1183" spans="3:6" x14ac:dyDescent="0.3">
      <c r="D1183">
        <v>16990</v>
      </c>
      <c r="F1183" t="s">
        <v>193</v>
      </c>
    </row>
    <row r="1184" spans="3:6" x14ac:dyDescent="0.3">
      <c r="C1184">
        <v>1</v>
      </c>
      <c r="D1184">
        <v>19734</v>
      </c>
      <c r="E1184">
        <v>23039</v>
      </c>
      <c r="F1184" t="s">
        <v>95</v>
      </c>
    </row>
    <row r="1185" spans="3:6" x14ac:dyDescent="0.3">
      <c r="D1185">
        <v>17159</v>
      </c>
      <c r="F1185" t="s">
        <v>75</v>
      </c>
    </row>
    <row r="1186" spans="3:6" x14ac:dyDescent="0.3">
      <c r="C1186">
        <v>1</v>
      </c>
      <c r="D1186">
        <v>19751</v>
      </c>
      <c r="F1186" t="s">
        <v>95</v>
      </c>
    </row>
    <row r="1187" spans="3:6" x14ac:dyDescent="0.3">
      <c r="D1187">
        <v>17481</v>
      </c>
      <c r="F1187" t="s">
        <v>350</v>
      </c>
    </row>
    <row r="1188" spans="3:6" x14ac:dyDescent="0.3">
      <c r="D1188">
        <v>17491</v>
      </c>
      <c r="F1188" t="s">
        <v>355</v>
      </c>
    </row>
    <row r="1189" spans="3:6" x14ac:dyDescent="0.3">
      <c r="C1189">
        <v>1</v>
      </c>
      <c r="D1189">
        <v>18851</v>
      </c>
      <c r="F1189" t="s">
        <v>95</v>
      </c>
    </row>
    <row r="1190" spans="3:6" x14ac:dyDescent="0.3">
      <c r="D1190">
        <v>17405</v>
      </c>
      <c r="F1190" t="s">
        <v>334</v>
      </c>
    </row>
    <row r="1191" spans="3:6" x14ac:dyDescent="0.3">
      <c r="D1191">
        <v>17406</v>
      </c>
      <c r="F1191" t="s">
        <v>334</v>
      </c>
    </row>
    <row r="1192" spans="3:6" x14ac:dyDescent="0.3">
      <c r="D1192">
        <v>17407</v>
      </c>
      <c r="F1192" t="s">
        <v>334</v>
      </c>
    </row>
    <row r="1193" spans="3:6" x14ac:dyDescent="0.3">
      <c r="C1193">
        <v>1</v>
      </c>
      <c r="D1193">
        <v>18634</v>
      </c>
      <c r="F1193" t="s">
        <v>95</v>
      </c>
    </row>
    <row r="1194" spans="3:6" x14ac:dyDescent="0.3">
      <c r="C1194">
        <v>1</v>
      </c>
      <c r="D1194">
        <v>18226</v>
      </c>
      <c r="F1194" t="s">
        <v>95</v>
      </c>
    </row>
    <row r="1195" spans="3:6" x14ac:dyDescent="0.3">
      <c r="D1195">
        <v>17149</v>
      </c>
      <c r="F1195" t="s">
        <v>143</v>
      </c>
    </row>
    <row r="1196" spans="3:6" x14ac:dyDescent="0.3">
      <c r="D1196">
        <v>17659</v>
      </c>
      <c r="F1196" t="s">
        <v>352</v>
      </c>
    </row>
    <row r="1197" spans="3:6" x14ac:dyDescent="0.3">
      <c r="D1197">
        <v>16331</v>
      </c>
      <c r="F1197" t="s">
        <v>17</v>
      </c>
    </row>
    <row r="1198" spans="3:6" x14ac:dyDescent="0.3">
      <c r="D1198">
        <v>16332</v>
      </c>
      <c r="F1198" t="s">
        <v>17</v>
      </c>
    </row>
    <row r="1199" spans="3:6" x14ac:dyDescent="0.3">
      <c r="D1199">
        <v>16908</v>
      </c>
      <c r="F1199" t="s">
        <v>54</v>
      </c>
    </row>
    <row r="1200" spans="3:6" x14ac:dyDescent="0.3">
      <c r="D1200">
        <v>16910</v>
      </c>
      <c r="F1200" t="s">
        <v>31</v>
      </c>
    </row>
    <row r="1201" spans="3:6" x14ac:dyDescent="0.3">
      <c r="D1201">
        <v>16911</v>
      </c>
      <c r="F1201" t="s">
        <v>31</v>
      </c>
    </row>
    <row r="1202" spans="3:6" x14ac:dyDescent="0.3">
      <c r="D1202">
        <v>16808</v>
      </c>
      <c r="F1202" t="s">
        <v>148</v>
      </c>
    </row>
    <row r="1203" spans="3:6" x14ac:dyDescent="0.3">
      <c r="D1203">
        <v>17072</v>
      </c>
      <c r="F1203" t="s">
        <v>103</v>
      </c>
    </row>
    <row r="1204" spans="3:6" x14ac:dyDescent="0.3">
      <c r="D1204">
        <v>17147</v>
      </c>
      <c r="F1204" t="s">
        <v>213</v>
      </c>
    </row>
    <row r="1205" spans="3:6" x14ac:dyDescent="0.3">
      <c r="D1205">
        <v>17208</v>
      </c>
      <c r="F1205" t="s">
        <v>153</v>
      </c>
    </row>
    <row r="1206" spans="3:6" x14ac:dyDescent="0.3">
      <c r="D1206">
        <v>17209</v>
      </c>
      <c r="F1206" t="s">
        <v>153</v>
      </c>
    </row>
    <row r="1207" spans="3:6" x14ac:dyDescent="0.3">
      <c r="D1207">
        <v>15905</v>
      </c>
      <c r="F1207" t="s">
        <v>153</v>
      </c>
    </row>
    <row r="1208" spans="3:6" x14ac:dyDescent="0.3">
      <c r="D1208">
        <v>15906</v>
      </c>
      <c r="F1208" t="s">
        <v>153</v>
      </c>
    </row>
    <row r="1209" spans="3:6" x14ac:dyDescent="0.3">
      <c r="D1209">
        <v>15907</v>
      </c>
      <c r="F1209" t="s">
        <v>153</v>
      </c>
    </row>
    <row r="1210" spans="3:6" x14ac:dyDescent="0.3">
      <c r="D1210">
        <v>15908</v>
      </c>
    </row>
    <row r="1211" spans="3:6" x14ac:dyDescent="0.3">
      <c r="C1211">
        <v>1</v>
      </c>
      <c r="D1211">
        <v>17314</v>
      </c>
      <c r="F1211" t="s">
        <v>95</v>
      </c>
    </row>
    <row r="1212" spans="3:6" x14ac:dyDescent="0.3">
      <c r="C1212">
        <v>1</v>
      </c>
      <c r="D1212">
        <v>16925</v>
      </c>
      <c r="F1212" t="s">
        <v>95</v>
      </c>
    </row>
    <row r="1213" spans="3:6" x14ac:dyDescent="0.3">
      <c r="C1213">
        <v>1</v>
      </c>
      <c r="D1213">
        <v>16926</v>
      </c>
      <c r="F1213" t="s">
        <v>95</v>
      </c>
    </row>
    <row r="1214" spans="3:6" x14ac:dyDescent="0.3">
      <c r="D1214">
        <v>16018</v>
      </c>
      <c r="F1214" t="s">
        <v>62</v>
      </c>
    </row>
    <row r="1215" spans="3:6" x14ac:dyDescent="0.3">
      <c r="C1215">
        <v>1</v>
      </c>
      <c r="D1215">
        <v>17224</v>
      </c>
      <c r="F1215" t="s">
        <v>95</v>
      </c>
    </row>
    <row r="1216" spans="3:6" x14ac:dyDescent="0.3">
      <c r="D1216">
        <v>17086</v>
      </c>
      <c r="F1216" t="s">
        <v>32</v>
      </c>
    </row>
    <row r="1217" spans="3:6" x14ac:dyDescent="0.3">
      <c r="D1217">
        <v>16427</v>
      </c>
      <c r="F1217" t="s">
        <v>120</v>
      </c>
    </row>
    <row r="1218" spans="3:6" x14ac:dyDescent="0.3">
      <c r="D1218">
        <v>16718</v>
      </c>
      <c r="F1218" t="s">
        <v>4</v>
      </c>
    </row>
    <row r="1219" spans="3:6" x14ac:dyDescent="0.3">
      <c r="D1219">
        <v>15551</v>
      </c>
      <c r="F1219" t="s">
        <v>5</v>
      </c>
    </row>
    <row r="1220" spans="3:6" x14ac:dyDescent="0.3">
      <c r="C1220">
        <v>1</v>
      </c>
      <c r="D1220">
        <v>14634</v>
      </c>
      <c r="F1220" t="s">
        <v>95</v>
      </c>
    </row>
    <row r="1221" spans="3:6" x14ac:dyDescent="0.3">
      <c r="C1221">
        <v>1</v>
      </c>
      <c r="D1221">
        <v>14047</v>
      </c>
      <c r="F1221" t="s">
        <v>95</v>
      </c>
    </row>
    <row r="1222" spans="3:6" x14ac:dyDescent="0.3">
      <c r="C1222">
        <v>1</v>
      </c>
      <c r="D1222">
        <v>21588</v>
      </c>
      <c r="F1222" t="s">
        <v>95</v>
      </c>
    </row>
    <row r="1223" spans="3:6" x14ac:dyDescent="0.3">
      <c r="D1223">
        <v>17177</v>
      </c>
      <c r="F1223" t="s">
        <v>65</v>
      </c>
    </row>
    <row r="1224" spans="3:6" x14ac:dyDescent="0.3">
      <c r="D1224">
        <v>17178</v>
      </c>
      <c r="F1224" t="s">
        <v>65</v>
      </c>
    </row>
    <row r="1225" spans="3:6" x14ac:dyDescent="0.3">
      <c r="C1225">
        <v>1</v>
      </c>
      <c r="D1225">
        <v>20476</v>
      </c>
      <c r="F1225" t="s">
        <v>95</v>
      </c>
    </row>
    <row r="1226" spans="3:6" x14ac:dyDescent="0.3">
      <c r="D1226">
        <v>15793</v>
      </c>
    </row>
    <row r="1227" spans="3:6" x14ac:dyDescent="0.3">
      <c r="D1227">
        <v>15952</v>
      </c>
      <c r="F1227" t="s">
        <v>341</v>
      </c>
    </row>
    <row r="1228" spans="3:6" x14ac:dyDescent="0.3">
      <c r="D1228">
        <v>16434</v>
      </c>
      <c r="F1228" t="s">
        <v>339</v>
      </c>
    </row>
    <row r="1229" spans="3:6" x14ac:dyDescent="0.3">
      <c r="D1229">
        <v>16145</v>
      </c>
      <c r="F1229" t="s">
        <v>31</v>
      </c>
    </row>
    <row r="1230" spans="3:6" x14ac:dyDescent="0.3">
      <c r="D1230">
        <v>16435</v>
      </c>
      <c r="F1230" t="s">
        <v>183</v>
      </c>
    </row>
    <row r="1231" spans="3:6" x14ac:dyDescent="0.3">
      <c r="D1231">
        <v>16436</v>
      </c>
      <c r="F1231" t="s">
        <v>183</v>
      </c>
    </row>
    <row r="1232" spans="3:6" x14ac:dyDescent="0.3">
      <c r="C1232">
        <v>1</v>
      </c>
      <c r="D1232">
        <v>20507</v>
      </c>
      <c r="F1232" t="s">
        <v>95</v>
      </c>
    </row>
    <row r="1233" spans="3:6" x14ac:dyDescent="0.3">
      <c r="C1233">
        <v>1</v>
      </c>
      <c r="D1233">
        <v>19831</v>
      </c>
      <c r="F1233" t="s">
        <v>95</v>
      </c>
    </row>
    <row r="1234" spans="3:6" x14ac:dyDescent="0.3">
      <c r="C1234">
        <v>1</v>
      </c>
      <c r="D1234">
        <v>18406</v>
      </c>
      <c r="F1234" t="s">
        <v>95</v>
      </c>
    </row>
    <row r="1235" spans="3:6" x14ac:dyDescent="0.3">
      <c r="C1235">
        <v>1</v>
      </c>
      <c r="D1235">
        <v>15406</v>
      </c>
      <c r="F1235" t="s">
        <v>95</v>
      </c>
    </row>
    <row r="1236" spans="3:6" x14ac:dyDescent="0.3">
      <c r="D1236">
        <v>16928</v>
      </c>
      <c r="F1236" t="s">
        <v>5</v>
      </c>
    </row>
    <row r="1237" spans="3:6" x14ac:dyDescent="0.3">
      <c r="C1237">
        <v>1</v>
      </c>
      <c r="D1237">
        <v>15133</v>
      </c>
      <c r="F1237" t="s">
        <v>95</v>
      </c>
    </row>
    <row r="1238" spans="3:6" x14ac:dyDescent="0.3">
      <c r="D1238">
        <v>16545</v>
      </c>
      <c r="F1238" t="s">
        <v>6</v>
      </c>
    </row>
    <row r="1239" spans="3:6" x14ac:dyDescent="0.3">
      <c r="D1239">
        <v>16823</v>
      </c>
      <c r="F1239" t="s">
        <v>334</v>
      </c>
    </row>
    <row r="1240" spans="3:6" x14ac:dyDescent="0.3">
      <c r="D1240">
        <v>16825</v>
      </c>
      <c r="F1240" t="s">
        <v>357</v>
      </c>
    </row>
    <row r="1241" spans="3:6" x14ac:dyDescent="0.3">
      <c r="C1241">
        <v>1</v>
      </c>
      <c r="D1241">
        <v>15237</v>
      </c>
      <c r="F1241" t="s">
        <v>95</v>
      </c>
    </row>
    <row r="1242" spans="3:6" x14ac:dyDescent="0.3">
      <c r="C1242">
        <v>1</v>
      </c>
      <c r="D1242">
        <v>12064</v>
      </c>
      <c r="F1242" t="s">
        <v>95</v>
      </c>
    </row>
    <row r="1243" spans="3:6" x14ac:dyDescent="0.3">
      <c r="D1243">
        <v>1530</v>
      </c>
      <c r="F1243" t="s">
        <v>192</v>
      </c>
    </row>
    <row r="1244" spans="3:6" x14ac:dyDescent="0.3">
      <c r="D1244">
        <v>15080</v>
      </c>
      <c r="F1244" t="s">
        <v>153</v>
      </c>
    </row>
    <row r="1245" spans="3:6" x14ac:dyDescent="0.3">
      <c r="D1245">
        <v>15081</v>
      </c>
      <c r="F1245" t="s">
        <v>153</v>
      </c>
    </row>
    <row r="1246" spans="3:6" x14ac:dyDescent="0.3">
      <c r="C1246">
        <v>1</v>
      </c>
      <c r="D1246">
        <v>12065</v>
      </c>
      <c r="F1246" t="s">
        <v>95</v>
      </c>
    </row>
    <row r="1247" spans="3:6" x14ac:dyDescent="0.3">
      <c r="C1247">
        <v>1</v>
      </c>
      <c r="D1247">
        <v>23024</v>
      </c>
      <c r="E1247">
        <v>18966</v>
      </c>
      <c r="F1247" t="s">
        <v>247</v>
      </c>
    </row>
    <row r="1248" spans="3:6" x14ac:dyDescent="0.3">
      <c r="D1248">
        <v>16634</v>
      </c>
      <c r="F1248" t="s">
        <v>17</v>
      </c>
    </row>
    <row r="1249" spans="3:6" x14ac:dyDescent="0.3">
      <c r="C1249">
        <v>1</v>
      </c>
      <c r="D1249">
        <v>23026</v>
      </c>
      <c r="E1249">
        <v>19060</v>
      </c>
      <c r="F1249" t="s">
        <v>249</v>
      </c>
    </row>
    <row r="1250" spans="3:6" x14ac:dyDescent="0.3">
      <c r="D1250">
        <v>15553</v>
      </c>
    </row>
    <row r="1251" spans="3:6" x14ac:dyDescent="0.3">
      <c r="C1251">
        <v>1</v>
      </c>
      <c r="D1251">
        <v>23022</v>
      </c>
      <c r="E1251">
        <v>20493</v>
      </c>
      <c r="F1251" t="s">
        <v>249</v>
      </c>
    </row>
    <row r="1252" spans="3:6" x14ac:dyDescent="0.3">
      <c r="D1252">
        <v>15687</v>
      </c>
      <c r="F1252" t="s">
        <v>31</v>
      </c>
    </row>
    <row r="1253" spans="3:6" x14ac:dyDescent="0.3">
      <c r="D1253">
        <v>15688</v>
      </c>
      <c r="F1253" t="s">
        <v>31</v>
      </c>
    </row>
    <row r="1254" spans="3:6" x14ac:dyDescent="0.3">
      <c r="D1254">
        <v>15689</v>
      </c>
      <c r="F1254" t="s">
        <v>31</v>
      </c>
    </row>
    <row r="1255" spans="3:6" x14ac:dyDescent="0.3">
      <c r="D1255">
        <v>15806</v>
      </c>
    </row>
    <row r="1256" spans="3:6" x14ac:dyDescent="0.3">
      <c r="D1256">
        <v>15807</v>
      </c>
      <c r="F1256" t="s">
        <v>358</v>
      </c>
    </row>
    <row r="1257" spans="3:6" x14ac:dyDescent="0.3">
      <c r="C1257">
        <v>1</v>
      </c>
      <c r="D1257">
        <v>23023</v>
      </c>
      <c r="E1257">
        <v>18963</v>
      </c>
      <c r="F1257" t="s">
        <v>246</v>
      </c>
    </row>
    <row r="1258" spans="3:6" x14ac:dyDescent="0.3">
      <c r="D1258">
        <v>15928</v>
      </c>
      <c r="F1258" t="s">
        <v>20</v>
      </c>
    </row>
    <row r="1259" spans="3:6" x14ac:dyDescent="0.3">
      <c r="D1259">
        <v>16029</v>
      </c>
      <c r="F1259" t="s">
        <v>62</v>
      </c>
    </row>
    <row r="1260" spans="3:6" x14ac:dyDescent="0.3">
      <c r="D1260">
        <v>16036</v>
      </c>
      <c r="F1260" t="s">
        <v>9</v>
      </c>
    </row>
    <row r="1261" spans="3:6" x14ac:dyDescent="0.3">
      <c r="D1261">
        <v>16151</v>
      </c>
      <c r="F1261" t="s">
        <v>143</v>
      </c>
    </row>
    <row r="1262" spans="3:6" x14ac:dyDescent="0.3">
      <c r="D1262">
        <v>16253</v>
      </c>
      <c r="F1262" t="s">
        <v>15</v>
      </c>
    </row>
    <row r="1263" spans="3:6" x14ac:dyDescent="0.3">
      <c r="D1263">
        <v>16254</v>
      </c>
      <c r="F1263" t="s">
        <v>334</v>
      </c>
    </row>
    <row r="1264" spans="3:6" x14ac:dyDescent="0.3">
      <c r="D1264">
        <v>16255</v>
      </c>
      <c r="F1264" t="s">
        <v>334</v>
      </c>
    </row>
    <row r="1265" spans="3:6" x14ac:dyDescent="0.3">
      <c r="D1265">
        <v>15808</v>
      </c>
      <c r="F1265" t="s">
        <v>31</v>
      </c>
    </row>
    <row r="1266" spans="3:6" x14ac:dyDescent="0.3">
      <c r="D1266">
        <v>15809</v>
      </c>
      <c r="F1266" t="s">
        <v>31</v>
      </c>
    </row>
    <row r="1267" spans="3:6" x14ac:dyDescent="0.3">
      <c r="D1267">
        <v>14983</v>
      </c>
      <c r="F1267" t="s">
        <v>31</v>
      </c>
    </row>
    <row r="1268" spans="3:6" x14ac:dyDescent="0.3">
      <c r="C1268">
        <v>1</v>
      </c>
      <c r="D1268">
        <v>22818</v>
      </c>
      <c r="E1268">
        <v>20255</v>
      </c>
      <c r="F1268" t="s">
        <v>285</v>
      </c>
    </row>
    <row r="1269" spans="3:6" x14ac:dyDescent="0.3">
      <c r="D1269">
        <v>16359</v>
      </c>
      <c r="F1269" t="s">
        <v>32</v>
      </c>
    </row>
    <row r="1270" spans="3:6" x14ac:dyDescent="0.3">
      <c r="D1270">
        <v>17223</v>
      </c>
      <c r="F1270" t="s">
        <v>87</v>
      </c>
    </row>
    <row r="1271" spans="3:6" x14ac:dyDescent="0.3">
      <c r="C1271">
        <v>1</v>
      </c>
      <c r="D1271">
        <v>7020</v>
      </c>
      <c r="E1271">
        <v>2274</v>
      </c>
      <c r="F1271" t="s">
        <v>79</v>
      </c>
    </row>
    <row r="1272" spans="3:6" x14ac:dyDescent="0.3">
      <c r="C1272">
        <v>1</v>
      </c>
      <c r="D1272">
        <v>9430</v>
      </c>
      <c r="E1272">
        <v>8493</v>
      </c>
      <c r="F1272" t="s">
        <v>79</v>
      </c>
    </row>
    <row r="1273" spans="3:6" x14ac:dyDescent="0.3">
      <c r="D1273">
        <v>17257</v>
      </c>
      <c r="F1273" t="s">
        <v>32</v>
      </c>
    </row>
    <row r="1274" spans="3:6" x14ac:dyDescent="0.3">
      <c r="C1274">
        <v>1</v>
      </c>
      <c r="D1274">
        <v>9431</v>
      </c>
      <c r="E1274">
        <v>8497</v>
      </c>
      <c r="F1274" t="s">
        <v>79</v>
      </c>
    </row>
    <row r="1275" spans="3:6" x14ac:dyDescent="0.3">
      <c r="C1275">
        <v>1</v>
      </c>
      <c r="D1275">
        <v>9433</v>
      </c>
      <c r="E1275">
        <v>8516</v>
      </c>
      <c r="F1275" t="s">
        <v>79</v>
      </c>
    </row>
    <row r="1276" spans="3:6" x14ac:dyDescent="0.3">
      <c r="C1276">
        <v>1</v>
      </c>
      <c r="D1276">
        <v>9434</v>
      </c>
      <c r="E1276">
        <v>8518</v>
      </c>
      <c r="F1276" t="s">
        <v>79</v>
      </c>
    </row>
    <row r="1277" spans="3:6" x14ac:dyDescent="0.3">
      <c r="D1277">
        <v>15690</v>
      </c>
      <c r="F1277" t="s">
        <v>31</v>
      </c>
    </row>
    <row r="1278" spans="3:6" x14ac:dyDescent="0.3">
      <c r="D1278">
        <v>15693</v>
      </c>
      <c r="F1278" t="s">
        <v>66</v>
      </c>
    </row>
    <row r="1279" spans="3:6" x14ac:dyDescent="0.3">
      <c r="D1279">
        <v>15825</v>
      </c>
      <c r="F1279" t="s">
        <v>20</v>
      </c>
    </row>
    <row r="1280" spans="3:6" x14ac:dyDescent="0.3">
      <c r="D1280">
        <v>16256</v>
      </c>
      <c r="F1280" t="s">
        <v>334</v>
      </c>
    </row>
    <row r="1281" spans="3:6" x14ac:dyDescent="0.3">
      <c r="D1281">
        <v>14890</v>
      </c>
      <c r="F1281" t="s">
        <v>353</v>
      </c>
    </row>
    <row r="1282" spans="3:6" x14ac:dyDescent="0.3">
      <c r="D1282">
        <v>15576</v>
      </c>
    </row>
    <row r="1283" spans="3:6" x14ac:dyDescent="0.3">
      <c r="C1283">
        <v>1</v>
      </c>
      <c r="D1283">
        <v>7668</v>
      </c>
      <c r="E1283">
        <v>12482</v>
      </c>
      <c r="F1283" t="s">
        <v>79</v>
      </c>
    </row>
    <row r="1284" spans="3:6" x14ac:dyDescent="0.3">
      <c r="C1284">
        <v>1</v>
      </c>
      <c r="D1284">
        <v>22817</v>
      </c>
      <c r="E1284">
        <v>20240</v>
      </c>
      <c r="F1284" t="s">
        <v>79</v>
      </c>
    </row>
    <row r="1285" spans="3:6" x14ac:dyDescent="0.3">
      <c r="D1285">
        <v>16043</v>
      </c>
      <c r="F1285" t="s">
        <v>10</v>
      </c>
    </row>
    <row r="1286" spans="3:6" x14ac:dyDescent="0.3">
      <c r="C1286">
        <v>1</v>
      </c>
      <c r="D1286">
        <v>22584</v>
      </c>
      <c r="E1286">
        <v>20491</v>
      </c>
      <c r="F1286" t="s">
        <v>79</v>
      </c>
    </row>
    <row r="1287" spans="3:6" x14ac:dyDescent="0.3">
      <c r="D1287">
        <v>16159</v>
      </c>
      <c r="F1287" t="s">
        <v>5</v>
      </c>
    </row>
    <row r="1288" spans="3:6" x14ac:dyDescent="0.3">
      <c r="D1288">
        <v>16160</v>
      </c>
      <c r="F1288" t="s">
        <v>39</v>
      </c>
    </row>
    <row r="1289" spans="3:6" x14ac:dyDescent="0.3">
      <c r="D1289">
        <v>16164</v>
      </c>
      <c r="F1289" t="s">
        <v>251</v>
      </c>
    </row>
    <row r="1290" spans="3:6" x14ac:dyDescent="0.3">
      <c r="D1290">
        <v>16166</v>
      </c>
      <c r="F1290" t="s">
        <v>143</v>
      </c>
    </row>
    <row r="1291" spans="3:6" x14ac:dyDescent="0.3">
      <c r="D1291">
        <v>16257</v>
      </c>
      <c r="F1291" t="s">
        <v>334</v>
      </c>
    </row>
    <row r="1292" spans="3:6" x14ac:dyDescent="0.3">
      <c r="D1292">
        <v>16260</v>
      </c>
      <c r="F1292" t="s">
        <v>31</v>
      </c>
    </row>
    <row r="1293" spans="3:6" x14ac:dyDescent="0.3">
      <c r="D1293">
        <v>16261</v>
      </c>
      <c r="F1293" t="s">
        <v>31</v>
      </c>
    </row>
    <row r="1294" spans="3:6" x14ac:dyDescent="0.3">
      <c r="D1294">
        <v>16262</v>
      </c>
      <c r="F1294" t="s">
        <v>31</v>
      </c>
    </row>
    <row r="1295" spans="3:6" x14ac:dyDescent="0.3">
      <c r="D1295">
        <v>16263</v>
      </c>
      <c r="F1295" t="s">
        <v>31</v>
      </c>
    </row>
    <row r="1296" spans="3:6" x14ac:dyDescent="0.3">
      <c r="D1296">
        <v>15826</v>
      </c>
      <c r="F1296" t="s">
        <v>359</v>
      </c>
    </row>
    <row r="1297" spans="3:6" x14ac:dyDescent="0.3">
      <c r="D1297">
        <v>15469</v>
      </c>
      <c r="F1297" t="s">
        <v>13</v>
      </c>
    </row>
    <row r="1298" spans="3:6" x14ac:dyDescent="0.3">
      <c r="D1298">
        <v>1569</v>
      </c>
      <c r="F1298" t="s">
        <v>17</v>
      </c>
    </row>
    <row r="1299" spans="3:6" x14ac:dyDescent="0.3">
      <c r="C1299">
        <v>1</v>
      </c>
      <c r="D1299">
        <v>22594</v>
      </c>
      <c r="E1299">
        <v>20737</v>
      </c>
      <c r="F1299" t="s">
        <v>79</v>
      </c>
    </row>
    <row r="1300" spans="3:6" x14ac:dyDescent="0.3">
      <c r="D1300">
        <v>1594</v>
      </c>
      <c r="F1300" t="s">
        <v>217</v>
      </c>
    </row>
    <row r="1301" spans="3:6" x14ac:dyDescent="0.3">
      <c r="D1301">
        <v>15951</v>
      </c>
      <c r="F1301" t="s">
        <v>346</v>
      </c>
    </row>
    <row r="1302" spans="3:6" x14ac:dyDescent="0.3">
      <c r="D1302">
        <v>16641</v>
      </c>
      <c r="F1302" t="s">
        <v>334</v>
      </c>
    </row>
    <row r="1303" spans="3:6" x14ac:dyDescent="0.3">
      <c r="D1303">
        <v>16644</v>
      </c>
      <c r="F1303" t="s">
        <v>19</v>
      </c>
    </row>
    <row r="1304" spans="3:6" x14ac:dyDescent="0.3">
      <c r="D1304">
        <v>16645</v>
      </c>
      <c r="F1304" t="s">
        <v>19</v>
      </c>
    </row>
    <row r="1305" spans="3:6" x14ac:dyDescent="0.3">
      <c r="D1305">
        <v>16646</v>
      </c>
      <c r="F1305" t="s">
        <v>19</v>
      </c>
    </row>
    <row r="1306" spans="3:6" x14ac:dyDescent="0.3">
      <c r="D1306">
        <v>16730</v>
      </c>
      <c r="F1306" t="s">
        <v>38</v>
      </c>
    </row>
    <row r="1307" spans="3:6" x14ac:dyDescent="0.3">
      <c r="C1307">
        <v>1</v>
      </c>
      <c r="D1307">
        <v>22595</v>
      </c>
      <c r="E1307">
        <v>20779</v>
      </c>
      <c r="F1307" t="s">
        <v>79</v>
      </c>
    </row>
    <row r="1308" spans="3:6" x14ac:dyDescent="0.3">
      <c r="D1308">
        <v>15005</v>
      </c>
      <c r="F1308" t="s">
        <v>360</v>
      </c>
    </row>
    <row r="1309" spans="3:6" x14ac:dyDescent="0.3">
      <c r="D1309">
        <v>15108</v>
      </c>
      <c r="F1309" t="s">
        <v>361</v>
      </c>
    </row>
    <row r="1310" spans="3:6" x14ac:dyDescent="0.3">
      <c r="C1310">
        <v>1</v>
      </c>
      <c r="D1310">
        <v>22596</v>
      </c>
      <c r="E1310">
        <v>20790</v>
      </c>
      <c r="F1310" t="s">
        <v>79</v>
      </c>
    </row>
    <row r="1311" spans="3:6" x14ac:dyDescent="0.3">
      <c r="C1311">
        <v>1</v>
      </c>
      <c r="D1311">
        <v>22597</v>
      </c>
      <c r="E1311">
        <v>20795</v>
      </c>
      <c r="F1311" t="s">
        <v>79</v>
      </c>
    </row>
    <row r="1312" spans="3:6" x14ac:dyDescent="0.3">
      <c r="D1312">
        <v>15831</v>
      </c>
      <c r="F1312" t="s">
        <v>7</v>
      </c>
    </row>
    <row r="1313" spans="3:6" x14ac:dyDescent="0.3">
      <c r="D1313">
        <v>15597</v>
      </c>
      <c r="F1313" t="s">
        <v>121</v>
      </c>
    </row>
    <row r="1314" spans="3:6" x14ac:dyDescent="0.3">
      <c r="D1314">
        <v>15199</v>
      </c>
      <c r="F1314" t="s">
        <v>77</v>
      </c>
    </row>
    <row r="1315" spans="3:6" x14ac:dyDescent="0.3">
      <c r="C1315">
        <v>1</v>
      </c>
      <c r="D1315">
        <v>22598</v>
      </c>
      <c r="E1315">
        <v>20812</v>
      </c>
      <c r="F1315" t="s">
        <v>79</v>
      </c>
    </row>
    <row r="1316" spans="3:6" x14ac:dyDescent="0.3">
      <c r="C1316">
        <v>1</v>
      </c>
      <c r="D1316">
        <v>21311</v>
      </c>
      <c r="E1316">
        <v>21881</v>
      </c>
      <c r="F1316" t="s">
        <v>79</v>
      </c>
    </row>
    <row r="1317" spans="3:6" x14ac:dyDescent="0.3">
      <c r="C1317">
        <v>1</v>
      </c>
      <c r="D1317">
        <v>19891</v>
      </c>
      <c r="E1317">
        <v>22899</v>
      </c>
      <c r="F1317" t="s">
        <v>79</v>
      </c>
    </row>
    <row r="1318" spans="3:6" x14ac:dyDescent="0.3">
      <c r="D1318">
        <v>16050</v>
      </c>
      <c r="F1318" t="s">
        <v>18</v>
      </c>
    </row>
    <row r="1319" spans="3:6" x14ac:dyDescent="0.3">
      <c r="D1319">
        <v>16051</v>
      </c>
      <c r="F1319" t="s">
        <v>25</v>
      </c>
    </row>
    <row r="1320" spans="3:6" x14ac:dyDescent="0.3">
      <c r="C1320">
        <v>1</v>
      </c>
      <c r="D1320">
        <v>19892</v>
      </c>
      <c r="E1320">
        <v>22971</v>
      </c>
      <c r="F1320" t="s">
        <v>79</v>
      </c>
    </row>
    <row r="1321" spans="3:6" x14ac:dyDescent="0.3">
      <c r="D1321">
        <v>15287</v>
      </c>
      <c r="F1321" t="s">
        <v>289</v>
      </c>
    </row>
    <row r="1322" spans="3:6" x14ac:dyDescent="0.3">
      <c r="C1322">
        <v>1</v>
      </c>
      <c r="D1322">
        <v>19893</v>
      </c>
      <c r="E1322">
        <v>23006</v>
      </c>
      <c r="F1322" t="s">
        <v>79</v>
      </c>
    </row>
    <row r="1323" spans="3:6" x14ac:dyDescent="0.3">
      <c r="C1323">
        <v>1</v>
      </c>
      <c r="D1323">
        <v>19894</v>
      </c>
      <c r="E1323">
        <v>23007</v>
      </c>
      <c r="F1323" t="s">
        <v>79</v>
      </c>
    </row>
    <row r="1324" spans="3:6" x14ac:dyDescent="0.3">
      <c r="C1324">
        <v>1</v>
      </c>
      <c r="D1324">
        <v>1893</v>
      </c>
      <c r="F1324" t="s">
        <v>79</v>
      </c>
    </row>
    <row r="1325" spans="3:6" x14ac:dyDescent="0.3">
      <c r="C1325">
        <v>1</v>
      </c>
      <c r="D1325">
        <v>13444</v>
      </c>
      <c r="F1325" t="s">
        <v>79</v>
      </c>
    </row>
    <row r="1326" spans="3:6" x14ac:dyDescent="0.3">
      <c r="C1326">
        <v>1</v>
      </c>
      <c r="D1326">
        <v>21296</v>
      </c>
      <c r="F1326" t="s">
        <v>79</v>
      </c>
    </row>
    <row r="1327" spans="3:6" x14ac:dyDescent="0.3">
      <c r="C1327">
        <v>1</v>
      </c>
      <c r="D1327">
        <v>21867</v>
      </c>
      <c r="F1327" t="s">
        <v>79</v>
      </c>
    </row>
    <row r="1328" spans="3:6" x14ac:dyDescent="0.3">
      <c r="D1328">
        <v>15839</v>
      </c>
    </row>
    <row r="1329" spans="3:6" x14ac:dyDescent="0.3">
      <c r="C1329">
        <v>1</v>
      </c>
      <c r="D1329">
        <v>20877</v>
      </c>
      <c r="F1329" t="s">
        <v>79</v>
      </c>
    </row>
    <row r="1330" spans="3:6" x14ac:dyDescent="0.3">
      <c r="C1330">
        <v>1</v>
      </c>
      <c r="D1330">
        <v>20878</v>
      </c>
      <c r="F1330" t="s">
        <v>79</v>
      </c>
    </row>
    <row r="1331" spans="3:6" x14ac:dyDescent="0.3">
      <c r="C1331">
        <v>1</v>
      </c>
      <c r="D1331">
        <v>19963</v>
      </c>
      <c r="F1331" t="s">
        <v>79</v>
      </c>
    </row>
    <row r="1332" spans="3:6" x14ac:dyDescent="0.3">
      <c r="C1332">
        <v>1</v>
      </c>
      <c r="D1332">
        <v>19498</v>
      </c>
      <c r="F1332" t="s">
        <v>79</v>
      </c>
    </row>
    <row r="1333" spans="3:6" x14ac:dyDescent="0.3">
      <c r="C1333">
        <v>1</v>
      </c>
      <c r="D1333">
        <v>19106</v>
      </c>
      <c r="F1333" t="s">
        <v>79</v>
      </c>
    </row>
    <row r="1334" spans="3:6" x14ac:dyDescent="0.3">
      <c r="C1334">
        <v>1</v>
      </c>
      <c r="D1334">
        <v>18830</v>
      </c>
      <c r="F1334" t="s">
        <v>79</v>
      </c>
    </row>
    <row r="1335" spans="3:6" x14ac:dyDescent="0.3">
      <c r="C1335">
        <v>1</v>
      </c>
      <c r="D1335">
        <v>18831</v>
      </c>
      <c r="F1335" t="s">
        <v>79</v>
      </c>
    </row>
    <row r="1336" spans="3:6" x14ac:dyDescent="0.3">
      <c r="D1336">
        <v>14122</v>
      </c>
      <c r="F1336" t="s">
        <v>230</v>
      </c>
    </row>
    <row r="1337" spans="3:6" x14ac:dyDescent="0.3">
      <c r="D1337">
        <v>13846</v>
      </c>
      <c r="F1337" t="s">
        <v>175</v>
      </c>
    </row>
    <row r="1338" spans="3:6" x14ac:dyDescent="0.3">
      <c r="D1338">
        <v>13932</v>
      </c>
      <c r="F1338" t="s">
        <v>39</v>
      </c>
    </row>
    <row r="1339" spans="3:6" x14ac:dyDescent="0.3">
      <c r="D1339">
        <v>13933</v>
      </c>
      <c r="F1339" t="s">
        <v>39</v>
      </c>
    </row>
    <row r="1340" spans="3:6" x14ac:dyDescent="0.3">
      <c r="C1340">
        <v>1</v>
      </c>
      <c r="D1340">
        <v>13715</v>
      </c>
      <c r="F1340" t="s">
        <v>79</v>
      </c>
    </row>
    <row r="1341" spans="3:6" x14ac:dyDescent="0.3">
      <c r="D1341">
        <v>14027</v>
      </c>
      <c r="F1341" t="s">
        <v>20</v>
      </c>
    </row>
    <row r="1342" spans="3:6" x14ac:dyDescent="0.3">
      <c r="D1342">
        <v>14028</v>
      </c>
      <c r="F1342" t="s">
        <v>20</v>
      </c>
    </row>
    <row r="1343" spans="3:6" x14ac:dyDescent="0.3">
      <c r="D1343">
        <v>1480</v>
      </c>
      <c r="F1343" t="s">
        <v>362</v>
      </c>
    </row>
    <row r="1344" spans="3:6" x14ac:dyDescent="0.3">
      <c r="D1344">
        <v>14811</v>
      </c>
      <c r="F1344" t="s">
        <v>107</v>
      </c>
    </row>
    <row r="1345" spans="3:6" x14ac:dyDescent="0.3">
      <c r="C1345">
        <v>1</v>
      </c>
      <c r="D1345">
        <v>13445</v>
      </c>
      <c r="F1345" t="s">
        <v>79</v>
      </c>
    </row>
    <row r="1346" spans="3:6" x14ac:dyDescent="0.3">
      <c r="D1346">
        <v>1491</v>
      </c>
      <c r="F1346" t="s">
        <v>16</v>
      </c>
    </row>
    <row r="1347" spans="3:6" x14ac:dyDescent="0.3">
      <c r="C1347">
        <v>1</v>
      </c>
      <c r="D1347">
        <v>13716</v>
      </c>
      <c r="F1347" t="s">
        <v>79</v>
      </c>
    </row>
    <row r="1348" spans="3:6" x14ac:dyDescent="0.3">
      <c r="D1348">
        <v>14314</v>
      </c>
      <c r="F1348" t="s">
        <v>91</v>
      </c>
    </row>
    <row r="1349" spans="3:6" x14ac:dyDescent="0.3">
      <c r="C1349">
        <v>1</v>
      </c>
      <c r="D1349">
        <v>13809</v>
      </c>
      <c r="F1349" t="s">
        <v>79</v>
      </c>
    </row>
    <row r="1350" spans="3:6" x14ac:dyDescent="0.3">
      <c r="C1350">
        <v>1</v>
      </c>
      <c r="D1350">
        <v>13810</v>
      </c>
      <c r="F1350" t="s">
        <v>79</v>
      </c>
    </row>
    <row r="1351" spans="3:6" x14ac:dyDescent="0.3">
      <c r="D1351">
        <v>14398</v>
      </c>
      <c r="F1351" t="s">
        <v>153</v>
      </c>
    </row>
    <row r="1352" spans="3:6" x14ac:dyDescent="0.3">
      <c r="D1352">
        <v>14400</v>
      </c>
      <c r="F1352" t="s">
        <v>153</v>
      </c>
    </row>
    <row r="1353" spans="3:6" x14ac:dyDescent="0.3">
      <c r="D1353">
        <v>14401</v>
      </c>
      <c r="F1353" t="s">
        <v>17</v>
      </c>
    </row>
    <row r="1354" spans="3:6" x14ac:dyDescent="0.3">
      <c r="D1354">
        <v>13670</v>
      </c>
      <c r="F1354" t="s">
        <v>152</v>
      </c>
    </row>
    <row r="1355" spans="3:6" x14ac:dyDescent="0.3">
      <c r="D1355">
        <v>13762</v>
      </c>
      <c r="F1355" t="s">
        <v>36</v>
      </c>
    </row>
    <row r="1356" spans="3:6" x14ac:dyDescent="0.3">
      <c r="D1356">
        <v>14035</v>
      </c>
      <c r="F1356" t="s">
        <v>35</v>
      </c>
    </row>
    <row r="1357" spans="3:6" x14ac:dyDescent="0.3">
      <c r="D1357">
        <v>14036</v>
      </c>
      <c r="F1357" t="s">
        <v>18</v>
      </c>
    </row>
    <row r="1358" spans="3:6" x14ac:dyDescent="0.3">
      <c r="C1358">
        <v>1</v>
      </c>
      <c r="D1358">
        <v>11957</v>
      </c>
      <c r="F1358" t="s">
        <v>79</v>
      </c>
    </row>
    <row r="1359" spans="3:6" x14ac:dyDescent="0.3">
      <c r="D1359">
        <v>14233</v>
      </c>
      <c r="F1359" t="s">
        <v>82</v>
      </c>
    </row>
    <row r="1360" spans="3:6" x14ac:dyDescent="0.3">
      <c r="D1360">
        <v>1481</v>
      </c>
      <c r="F1360" t="s">
        <v>163</v>
      </c>
    </row>
    <row r="1361" spans="3:6" x14ac:dyDescent="0.3">
      <c r="C1361">
        <v>1</v>
      </c>
      <c r="D1361">
        <v>11960</v>
      </c>
      <c r="F1361" t="s">
        <v>79</v>
      </c>
    </row>
    <row r="1362" spans="3:6" x14ac:dyDescent="0.3">
      <c r="C1362">
        <v>1</v>
      </c>
      <c r="D1362">
        <v>19645</v>
      </c>
      <c r="E1362">
        <v>670</v>
      </c>
      <c r="F1362" t="s">
        <v>43</v>
      </c>
    </row>
    <row r="1363" spans="3:6" x14ac:dyDescent="0.3">
      <c r="D1363">
        <v>1471</v>
      </c>
      <c r="F1363" t="s">
        <v>217</v>
      </c>
    </row>
    <row r="1364" spans="3:6" x14ac:dyDescent="0.3">
      <c r="C1364">
        <v>1</v>
      </c>
      <c r="D1364">
        <v>19646</v>
      </c>
      <c r="E1364">
        <v>913</v>
      </c>
      <c r="F1364" t="s">
        <v>43</v>
      </c>
    </row>
    <row r="1365" spans="3:6" x14ac:dyDescent="0.3">
      <c r="D1365">
        <v>13597</v>
      </c>
      <c r="F1365" t="s">
        <v>106</v>
      </c>
    </row>
    <row r="1366" spans="3:6" x14ac:dyDescent="0.3">
      <c r="D1366">
        <v>13403</v>
      </c>
      <c r="F1366" t="s">
        <v>19</v>
      </c>
    </row>
    <row r="1367" spans="3:6" x14ac:dyDescent="0.3">
      <c r="D1367">
        <v>13404</v>
      </c>
      <c r="F1367" t="s">
        <v>19</v>
      </c>
    </row>
    <row r="1368" spans="3:6" x14ac:dyDescent="0.3">
      <c r="D1368">
        <v>13313</v>
      </c>
      <c r="F1368" t="s">
        <v>315</v>
      </c>
    </row>
    <row r="1369" spans="3:6" x14ac:dyDescent="0.3">
      <c r="C1369">
        <v>1</v>
      </c>
      <c r="D1369">
        <v>21120</v>
      </c>
      <c r="E1369">
        <v>1400</v>
      </c>
      <c r="F1369" t="s">
        <v>43</v>
      </c>
    </row>
    <row r="1370" spans="3:6" x14ac:dyDescent="0.3">
      <c r="C1370">
        <v>1</v>
      </c>
      <c r="D1370">
        <v>9839</v>
      </c>
      <c r="E1370">
        <v>8438</v>
      </c>
      <c r="F1370" t="s">
        <v>43</v>
      </c>
    </row>
    <row r="1371" spans="3:6" x14ac:dyDescent="0.3">
      <c r="C1371">
        <v>1</v>
      </c>
      <c r="D1371">
        <v>87</v>
      </c>
      <c r="E1371">
        <v>10028</v>
      </c>
      <c r="F1371" t="s">
        <v>43</v>
      </c>
    </row>
    <row r="1372" spans="3:6" x14ac:dyDescent="0.3">
      <c r="D1372">
        <v>14175</v>
      </c>
      <c r="F1372" t="s">
        <v>17</v>
      </c>
    </row>
    <row r="1373" spans="3:6" x14ac:dyDescent="0.3">
      <c r="D1373">
        <v>14176</v>
      </c>
      <c r="F1373" t="s">
        <v>17</v>
      </c>
    </row>
    <row r="1374" spans="3:6" x14ac:dyDescent="0.3">
      <c r="D1374">
        <v>14177</v>
      </c>
      <c r="F1374" t="s">
        <v>17</v>
      </c>
    </row>
    <row r="1375" spans="3:6" x14ac:dyDescent="0.3">
      <c r="D1375">
        <v>14830</v>
      </c>
      <c r="F1375" t="s">
        <v>353</v>
      </c>
    </row>
    <row r="1376" spans="3:6" x14ac:dyDescent="0.3">
      <c r="D1376">
        <v>13225</v>
      </c>
      <c r="F1376" t="s">
        <v>89</v>
      </c>
    </row>
    <row r="1377" spans="3:6" x14ac:dyDescent="0.3">
      <c r="D1377">
        <v>13226</v>
      </c>
      <c r="F1377" t="s">
        <v>89</v>
      </c>
    </row>
    <row r="1378" spans="3:6" x14ac:dyDescent="0.3">
      <c r="C1378">
        <v>1</v>
      </c>
      <c r="D1378">
        <v>86</v>
      </c>
      <c r="E1378">
        <v>10104</v>
      </c>
      <c r="F1378" t="s">
        <v>43</v>
      </c>
    </row>
    <row r="1379" spans="3:6" x14ac:dyDescent="0.3">
      <c r="D1379">
        <v>13417</v>
      </c>
      <c r="F1379" t="s">
        <v>365</v>
      </c>
    </row>
    <row r="1380" spans="3:6" x14ac:dyDescent="0.3">
      <c r="D1380">
        <v>13521</v>
      </c>
      <c r="F1380" t="s">
        <v>109</v>
      </c>
    </row>
    <row r="1381" spans="3:6" x14ac:dyDescent="0.3">
      <c r="C1381">
        <v>1</v>
      </c>
      <c r="D1381">
        <v>3447</v>
      </c>
      <c r="E1381">
        <v>18014</v>
      </c>
      <c r="F1381" t="s">
        <v>43</v>
      </c>
    </row>
    <row r="1382" spans="3:6" x14ac:dyDescent="0.3">
      <c r="D1382">
        <v>13428</v>
      </c>
      <c r="F1382" t="s">
        <v>108</v>
      </c>
    </row>
    <row r="1383" spans="3:6" x14ac:dyDescent="0.3">
      <c r="D1383">
        <v>1342</v>
      </c>
      <c r="F1383" t="s">
        <v>65</v>
      </c>
    </row>
    <row r="1384" spans="3:6" x14ac:dyDescent="0.3">
      <c r="C1384">
        <v>1</v>
      </c>
      <c r="D1384">
        <v>22564</v>
      </c>
      <c r="E1384">
        <v>19963</v>
      </c>
      <c r="F1384" t="s">
        <v>43</v>
      </c>
    </row>
    <row r="1385" spans="3:6" x14ac:dyDescent="0.3">
      <c r="C1385">
        <v>1</v>
      </c>
      <c r="D1385">
        <v>22565</v>
      </c>
      <c r="E1385">
        <v>20004</v>
      </c>
      <c r="F1385" t="s">
        <v>43</v>
      </c>
    </row>
    <row r="1386" spans="3:6" x14ac:dyDescent="0.3">
      <c r="D1386">
        <v>13691</v>
      </c>
      <c r="F1386" t="s">
        <v>231</v>
      </c>
    </row>
    <row r="1387" spans="3:6" x14ac:dyDescent="0.3">
      <c r="D1387">
        <v>13778</v>
      </c>
      <c r="F1387" t="s">
        <v>39</v>
      </c>
    </row>
    <row r="1388" spans="3:6" x14ac:dyDescent="0.3">
      <c r="C1388">
        <v>1</v>
      </c>
      <c r="D1388">
        <v>2231</v>
      </c>
      <c r="E1388">
        <v>20666</v>
      </c>
      <c r="F1388" t="s">
        <v>43</v>
      </c>
    </row>
    <row r="1389" spans="3:6" x14ac:dyDescent="0.3">
      <c r="C1389">
        <v>1</v>
      </c>
      <c r="D1389">
        <v>2232</v>
      </c>
      <c r="E1389">
        <v>21115</v>
      </c>
      <c r="F1389" t="s">
        <v>43</v>
      </c>
    </row>
    <row r="1390" spans="3:6" x14ac:dyDescent="0.3">
      <c r="C1390">
        <v>1</v>
      </c>
      <c r="D1390">
        <v>22049</v>
      </c>
      <c r="E1390">
        <v>21593</v>
      </c>
      <c r="F1390" t="s">
        <v>43</v>
      </c>
    </row>
    <row r="1391" spans="3:6" x14ac:dyDescent="0.3">
      <c r="D1391">
        <v>12549</v>
      </c>
      <c r="F1391" t="s">
        <v>134</v>
      </c>
    </row>
    <row r="1392" spans="3:6" x14ac:dyDescent="0.3">
      <c r="C1392">
        <v>1</v>
      </c>
      <c r="D1392">
        <v>22096</v>
      </c>
      <c r="E1392">
        <v>21595</v>
      </c>
      <c r="F1392" t="s">
        <v>43</v>
      </c>
    </row>
    <row r="1393" spans="3:6" x14ac:dyDescent="0.3">
      <c r="C1393">
        <v>1</v>
      </c>
      <c r="D1393">
        <v>21121</v>
      </c>
      <c r="E1393">
        <v>22185</v>
      </c>
      <c r="F1393" t="s">
        <v>43</v>
      </c>
    </row>
    <row r="1394" spans="3:6" x14ac:dyDescent="0.3">
      <c r="C1394">
        <v>1</v>
      </c>
      <c r="D1394">
        <v>20737</v>
      </c>
      <c r="E1394">
        <v>22376</v>
      </c>
      <c r="F1394" t="s">
        <v>43</v>
      </c>
    </row>
    <row r="1395" spans="3:6" x14ac:dyDescent="0.3">
      <c r="C1395">
        <v>1</v>
      </c>
      <c r="D1395">
        <v>21001</v>
      </c>
      <c r="E1395">
        <v>22473</v>
      </c>
      <c r="F1395" t="s">
        <v>43</v>
      </c>
    </row>
    <row r="1396" spans="3:6" x14ac:dyDescent="0.3">
      <c r="C1396">
        <v>1</v>
      </c>
      <c r="D1396">
        <v>19642</v>
      </c>
      <c r="E1396">
        <v>22745</v>
      </c>
      <c r="F1396" t="s">
        <v>43</v>
      </c>
    </row>
    <row r="1397" spans="3:6" x14ac:dyDescent="0.3">
      <c r="D1397">
        <v>13967</v>
      </c>
    </row>
    <row r="1398" spans="3:6" x14ac:dyDescent="0.3">
      <c r="D1398">
        <v>14059</v>
      </c>
      <c r="F1398" t="s">
        <v>131</v>
      </c>
    </row>
    <row r="1399" spans="3:6" x14ac:dyDescent="0.3">
      <c r="D1399">
        <v>14147</v>
      </c>
      <c r="F1399" t="s">
        <v>88</v>
      </c>
    </row>
    <row r="1400" spans="3:6" x14ac:dyDescent="0.3">
      <c r="D1400">
        <v>14151</v>
      </c>
      <c r="F1400" t="s">
        <v>367</v>
      </c>
    </row>
    <row r="1401" spans="3:6" x14ac:dyDescent="0.3">
      <c r="D1401">
        <v>14152</v>
      </c>
      <c r="F1401" t="s">
        <v>139</v>
      </c>
    </row>
    <row r="1402" spans="3:6" x14ac:dyDescent="0.3">
      <c r="D1402">
        <v>14154</v>
      </c>
      <c r="F1402" t="s">
        <v>66</v>
      </c>
    </row>
    <row r="1403" spans="3:6" x14ac:dyDescent="0.3">
      <c r="C1403">
        <v>1</v>
      </c>
      <c r="D1403">
        <v>19643</v>
      </c>
      <c r="E1403">
        <v>22761</v>
      </c>
      <c r="F1403" t="s">
        <v>43</v>
      </c>
    </row>
    <row r="1404" spans="3:6" x14ac:dyDescent="0.3">
      <c r="C1404">
        <v>1</v>
      </c>
      <c r="D1404">
        <v>19640</v>
      </c>
      <c r="E1404">
        <v>22796</v>
      </c>
      <c r="F1404" t="s">
        <v>43</v>
      </c>
    </row>
    <row r="1405" spans="3:6" x14ac:dyDescent="0.3">
      <c r="D1405">
        <v>13141</v>
      </c>
      <c r="F1405" t="s">
        <v>134</v>
      </c>
    </row>
    <row r="1406" spans="3:6" x14ac:dyDescent="0.3">
      <c r="D1406">
        <v>13235</v>
      </c>
      <c r="F1406" t="s">
        <v>31</v>
      </c>
    </row>
    <row r="1407" spans="3:6" x14ac:dyDescent="0.3">
      <c r="D1407">
        <v>13236</v>
      </c>
      <c r="F1407" t="s">
        <v>31</v>
      </c>
    </row>
    <row r="1408" spans="3:6" x14ac:dyDescent="0.3">
      <c r="C1408">
        <v>1</v>
      </c>
      <c r="D1408">
        <v>19641</v>
      </c>
      <c r="E1408">
        <v>22817</v>
      </c>
      <c r="F1408" t="s">
        <v>43</v>
      </c>
    </row>
    <row r="1409" spans="3:6" x14ac:dyDescent="0.3">
      <c r="D1409">
        <v>13533</v>
      </c>
      <c r="F1409" t="s">
        <v>35</v>
      </c>
    </row>
    <row r="1410" spans="3:6" x14ac:dyDescent="0.3">
      <c r="C1410">
        <v>1</v>
      </c>
      <c r="D1410">
        <v>19644</v>
      </c>
      <c r="E1410">
        <v>22961</v>
      </c>
      <c r="F1410" t="s">
        <v>43</v>
      </c>
    </row>
    <row r="1411" spans="3:6" x14ac:dyDescent="0.3">
      <c r="D1411">
        <v>11994</v>
      </c>
      <c r="F1411" t="s">
        <v>31</v>
      </c>
    </row>
    <row r="1412" spans="3:6" x14ac:dyDescent="0.3">
      <c r="D1412">
        <v>11995</v>
      </c>
      <c r="F1412" t="s">
        <v>31</v>
      </c>
    </row>
    <row r="1413" spans="3:6" x14ac:dyDescent="0.3">
      <c r="C1413">
        <v>1</v>
      </c>
      <c r="D1413">
        <v>18552</v>
      </c>
      <c r="F1413" t="s">
        <v>43</v>
      </c>
    </row>
    <row r="1414" spans="3:6" x14ac:dyDescent="0.3">
      <c r="D1414">
        <v>11997</v>
      </c>
      <c r="F1414" t="s">
        <v>31</v>
      </c>
    </row>
    <row r="1415" spans="3:6" x14ac:dyDescent="0.3">
      <c r="D1415">
        <v>11998</v>
      </c>
      <c r="F1415" t="s">
        <v>31</v>
      </c>
    </row>
    <row r="1416" spans="3:6" x14ac:dyDescent="0.3">
      <c r="D1416">
        <v>11999</v>
      </c>
      <c r="F1416" t="s">
        <v>31</v>
      </c>
    </row>
    <row r="1417" spans="3:6" x14ac:dyDescent="0.3">
      <c r="D1417">
        <v>13333</v>
      </c>
      <c r="F1417" t="s">
        <v>85</v>
      </c>
    </row>
    <row r="1418" spans="3:6" x14ac:dyDescent="0.3">
      <c r="D1418">
        <v>13538</v>
      </c>
      <c r="F1418" t="s">
        <v>99</v>
      </c>
    </row>
    <row r="1419" spans="3:6" x14ac:dyDescent="0.3">
      <c r="C1419">
        <v>1</v>
      </c>
      <c r="D1419">
        <v>18459</v>
      </c>
      <c r="F1419" t="s">
        <v>43</v>
      </c>
    </row>
    <row r="1420" spans="3:6" x14ac:dyDescent="0.3">
      <c r="C1420">
        <v>1</v>
      </c>
      <c r="D1420">
        <v>1723</v>
      </c>
      <c r="F1420" t="s">
        <v>43</v>
      </c>
    </row>
    <row r="1421" spans="3:6" x14ac:dyDescent="0.3">
      <c r="C1421">
        <v>1</v>
      </c>
      <c r="D1421">
        <v>1724</v>
      </c>
      <c r="F1421" t="s">
        <v>43</v>
      </c>
    </row>
    <row r="1422" spans="3:6" x14ac:dyDescent="0.3">
      <c r="D1422">
        <v>12090</v>
      </c>
      <c r="F1422" t="s">
        <v>368</v>
      </c>
    </row>
    <row r="1423" spans="3:6" x14ac:dyDescent="0.3">
      <c r="C1423">
        <v>1</v>
      </c>
      <c r="D1423">
        <v>14545</v>
      </c>
      <c r="F1423" t="s">
        <v>43</v>
      </c>
    </row>
    <row r="1424" spans="3:6" x14ac:dyDescent="0.3">
      <c r="C1424">
        <v>1</v>
      </c>
      <c r="D1424">
        <v>14546</v>
      </c>
      <c r="F1424" t="s">
        <v>43</v>
      </c>
    </row>
    <row r="1425" spans="3:6" x14ac:dyDescent="0.3">
      <c r="D1425">
        <v>12460</v>
      </c>
      <c r="F1425" t="s">
        <v>369</v>
      </c>
    </row>
    <row r="1426" spans="3:6" x14ac:dyDescent="0.3">
      <c r="D1426">
        <v>13439</v>
      </c>
    </row>
    <row r="1427" spans="3:6" x14ac:dyDescent="0.3">
      <c r="C1427">
        <v>1</v>
      </c>
      <c r="D1427">
        <v>13954</v>
      </c>
      <c r="F1427" t="s">
        <v>43</v>
      </c>
    </row>
    <row r="1428" spans="3:6" x14ac:dyDescent="0.3">
      <c r="D1428">
        <v>12550</v>
      </c>
      <c r="F1428" t="s">
        <v>134</v>
      </c>
    </row>
    <row r="1429" spans="3:6" x14ac:dyDescent="0.3">
      <c r="D1429">
        <v>12551</v>
      </c>
      <c r="F1429" t="s">
        <v>134</v>
      </c>
    </row>
    <row r="1430" spans="3:6" x14ac:dyDescent="0.3">
      <c r="D1430">
        <v>12552</v>
      </c>
      <c r="F1430" t="s">
        <v>13</v>
      </c>
    </row>
    <row r="1431" spans="3:6" x14ac:dyDescent="0.3">
      <c r="D1431">
        <v>12553</v>
      </c>
      <c r="F1431" t="s">
        <v>370</v>
      </c>
    </row>
    <row r="1432" spans="3:6" x14ac:dyDescent="0.3">
      <c r="D1432">
        <v>12556</v>
      </c>
      <c r="F1432" t="s">
        <v>222</v>
      </c>
    </row>
    <row r="1433" spans="3:6" x14ac:dyDescent="0.3">
      <c r="C1433">
        <v>1</v>
      </c>
      <c r="D1433">
        <v>21118</v>
      </c>
      <c r="F1433" t="s">
        <v>43</v>
      </c>
    </row>
    <row r="1434" spans="3:6" x14ac:dyDescent="0.3">
      <c r="D1434">
        <v>11606</v>
      </c>
      <c r="F1434" t="s">
        <v>372</v>
      </c>
    </row>
    <row r="1435" spans="3:6" x14ac:dyDescent="0.3">
      <c r="D1435">
        <v>11915</v>
      </c>
      <c r="F1435" t="s">
        <v>13</v>
      </c>
    </row>
    <row r="1436" spans="3:6" x14ac:dyDescent="0.3">
      <c r="D1436">
        <v>11916</v>
      </c>
      <c r="F1436" t="s">
        <v>13</v>
      </c>
    </row>
    <row r="1437" spans="3:6" x14ac:dyDescent="0.3">
      <c r="D1437">
        <v>11918</v>
      </c>
    </row>
    <row r="1438" spans="3:6" x14ac:dyDescent="0.3">
      <c r="C1438">
        <v>1</v>
      </c>
      <c r="D1438">
        <v>21119</v>
      </c>
      <c r="F1438" t="s">
        <v>43</v>
      </c>
    </row>
    <row r="1439" spans="3:6" x14ac:dyDescent="0.3">
      <c r="D1439">
        <v>11828</v>
      </c>
      <c r="F1439" t="s">
        <v>13</v>
      </c>
    </row>
    <row r="1440" spans="3:6" x14ac:dyDescent="0.3">
      <c r="C1440">
        <v>1</v>
      </c>
      <c r="D1440">
        <v>21226</v>
      </c>
      <c r="F1440" t="s">
        <v>43</v>
      </c>
    </row>
    <row r="1441" spans="3:6" x14ac:dyDescent="0.3">
      <c r="D1441">
        <v>12819</v>
      </c>
      <c r="F1441" t="s">
        <v>19</v>
      </c>
    </row>
    <row r="1442" spans="3:6" x14ac:dyDescent="0.3">
      <c r="D1442">
        <v>12011</v>
      </c>
      <c r="F1442" t="s">
        <v>66</v>
      </c>
    </row>
    <row r="1443" spans="3:6" x14ac:dyDescent="0.3">
      <c r="C1443">
        <v>1</v>
      </c>
      <c r="D1443">
        <v>21227</v>
      </c>
      <c r="F1443" t="s">
        <v>43</v>
      </c>
    </row>
    <row r="1444" spans="3:6" x14ac:dyDescent="0.3">
      <c r="D1444">
        <v>12750</v>
      </c>
      <c r="F1444" t="s">
        <v>20</v>
      </c>
    </row>
    <row r="1445" spans="3:6" x14ac:dyDescent="0.3">
      <c r="D1445">
        <v>12105</v>
      </c>
      <c r="F1445" t="s">
        <v>13</v>
      </c>
    </row>
    <row r="1446" spans="3:6" x14ac:dyDescent="0.3">
      <c r="D1446">
        <v>122</v>
      </c>
      <c r="F1446" t="s">
        <v>18</v>
      </c>
    </row>
    <row r="1447" spans="3:6" x14ac:dyDescent="0.3">
      <c r="D1447">
        <v>1264</v>
      </c>
      <c r="F1447" t="s">
        <v>157</v>
      </c>
    </row>
    <row r="1448" spans="3:6" x14ac:dyDescent="0.3">
      <c r="D1448">
        <v>12650</v>
      </c>
      <c r="F1448" t="s">
        <v>77</v>
      </c>
    </row>
    <row r="1449" spans="3:6" x14ac:dyDescent="0.3">
      <c r="D1449">
        <v>12651</v>
      </c>
      <c r="F1449" t="s">
        <v>62</v>
      </c>
    </row>
    <row r="1450" spans="3:6" x14ac:dyDescent="0.3">
      <c r="D1450">
        <v>11015</v>
      </c>
      <c r="F1450" t="s">
        <v>11</v>
      </c>
    </row>
    <row r="1451" spans="3:6" x14ac:dyDescent="0.3">
      <c r="D1451">
        <v>11016</v>
      </c>
      <c r="F1451" t="s">
        <v>11</v>
      </c>
    </row>
    <row r="1452" spans="3:6" x14ac:dyDescent="0.3">
      <c r="D1452">
        <v>11437</v>
      </c>
      <c r="F1452" t="s">
        <v>21</v>
      </c>
    </row>
    <row r="1453" spans="3:6" x14ac:dyDescent="0.3">
      <c r="C1453">
        <v>1</v>
      </c>
      <c r="D1453">
        <v>21002</v>
      </c>
      <c r="F1453" t="s">
        <v>43</v>
      </c>
    </row>
    <row r="1454" spans="3:6" x14ac:dyDescent="0.3">
      <c r="C1454">
        <v>1</v>
      </c>
      <c r="D1454">
        <v>20489</v>
      </c>
      <c r="F1454" t="s">
        <v>43</v>
      </c>
    </row>
    <row r="1455" spans="3:6" x14ac:dyDescent="0.3">
      <c r="C1455">
        <v>1</v>
      </c>
      <c r="D1455">
        <v>20490</v>
      </c>
      <c r="F1455" t="s">
        <v>43</v>
      </c>
    </row>
    <row r="1456" spans="3:6" x14ac:dyDescent="0.3">
      <c r="D1456">
        <v>11550</v>
      </c>
      <c r="F1456" t="s">
        <v>13</v>
      </c>
    </row>
    <row r="1457" spans="3:6" x14ac:dyDescent="0.3">
      <c r="D1457">
        <v>12401</v>
      </c>
      <c r="F1457" t="s">
        <v>322</v>
      </c>
    </row>
    <row r="1458" spans="3:6" x14ac:dyDescent="0.3">
      <c r="D1458">
        <v>12402</v>
      </c>
      <c r="F1458" t="s">
        <v>20</v>
      </c>
    </row>
    <row r="1459" spans="3:6" x14ac:dyDescent="0.3">
      <c r="D1459">
        <v>11636</v>
      </c>
      <c r="F1459" t="s">
        <v>76</v>
      </c>
    </row>
    <row r="1460" spans="3:6" x14ac:dyDescent="0.3">
      <c r="D1460">
        <v>11637</v>
      </c>
      <c r="F1460" t="s">
        <v>76</v>
      </c>
    </row>
    <row r="1461" spans="3:6" x14ac:dyDescent="0.3">
      <c r="D1461">
        <v>12013</v>
      </c>
      <c r="F1461" t="s">
        <v>20</v>
      </c>
    </row>
    <row r="1462" spans="3:6" x14ac:dyDescent="0.3">
      <c r="D1462">
        <v>12309</v>
      </c>
      <c r="F1462" t="s">
        <v>17</v>
      </c>
    </row>
    <row r="1463" spans="3:6" x14ac:dyDescent="0.3">
      <c r="D1463">
        <v>10705</v>
      </c>
      <c r="F1463" t="s">
        <v>13</v>
      </c>
    </row>
    <row r="1464" spans="3:6" x14ac:dyDescent="0.3">
      <c r="D1464">
        <v>12221</v>
      </c>
      <c r="F1464" t="s">
        <v>20</v>
      </c>
    </row>
    <row r="1465" spans="3:6" x14ac:dyDescent="0.3">
      <c r="D1465">
        <v>1102</v>
      </c>
      <c r="F1465" t="s">
        <v>15</v>
      </c>
    </row>
    <row r="1466" spans="3:6" x14ac:dyDescent="0.3">
      <c r="C1466">
        <v>1</v>
      </c>
      <c r="D1466">
        <v>20491</v>
      </c>
      <c r="F1466" t="s">
        <v>43</v>
      </c>
    </row>
    <row r="1467" spans="3:6" x14ac:dyDescent="0.3">
      <c r="D1467">
        <v>11447</v>
      </c>
      <c r="F1467" t="s">
        <v>373</v>
      </c>
    </row>
    <row r="1468" spans="3:6" x14ac:dyDescent="0.3">
      <c r="C1468">
        <v>1</v>
      </c>
      <c r="D1468">
        <v>20492</v>
      </c>
      <c r="F1468" t="s">
        <v>43</v>
      </c>
    </row>
    <row r="1469" spans="3:6" x14ac:dyDescent="0.3">
      <c r="D1469">
        <v>11938</v>
      </c>
      <c r="F1469" t="s">
        <v>204</v>
      </c>
    </row>
    <row r="1470" spans="3:6" x14ac:dyDescent="0.3">
      <c r="D1470">
        <v>11939</v>
      </c>
      <c r="F1470" t="s">
        <v>204</v>
      </c>
    </row>
    <row r="1471" spans="3:6" x14ac:dyDescent="0.3">
      <c r="D1471">
        <v>10317</v>
      </c>
      <c r="F1471" t="s">
        <v>13</v>
      </c>
    </row>
    <row r="1472" spans="3:6" x14ac:dyDescent="0.3">
      <c r="D1472">
        <v>10578</v>
      </c>
      <c r="F1472" t="s">
        <v>63</v>
      </c>
    </row>
    <row r="1473" spans="3:6" x14ac:dyDescent="0.3">
      <c r="D1473">
        <v>10580</v>
      </c>
      <c r="F1473" t="s">
        <v>2</v>
      </c>
    </row>
    <row r="1474" spans="3:6" x14ac:dyDescent="0.3">
      <c r="D1474">
        <v>10925</v>
      </c>
      <c r="F1474" t="s">
        <v>69</v>
      </c>
    </row>
    <row r="1475" spans="3:6" x14ac:dyDescent="0.3">
      <c r="C1475">
        <v>1</v>
      </c>
      <c r="D1475">
        <v>19639</v>
      </c>
      <c r="F1475" t="s">
        <v>43</v>
      </c>
    </row>
    <row r="1476" spans="3:6" x14ac:dyDescent="0.3">
      <c r="D1476">
        <v>10928</v>
      </c>
      <c r="F1476" t="s">
        <v>31</v>
      </c>
    </row>
    <row r="1477" spans="3:6" x14ac:dyDescent="0.3">
      <c r="D1477">
        <v>10929</v>
      </c>
      <c r="F1477" t="s">
        <v>31</v>
      </c>
    </row>
    <row r="1478" spans="3:6" x14ac:dyDescent="0.3">
      <c r="D1478">
        <v>11161</v>
      </c>
      <c r="F1478" t="s">
        <v>13</v>
      </c>
    </row>
    <row r="1479" spans="3:6" x14ac:dyDescent="0.3">
      <c r="C1479">
        <v>1</v>
      </c>
      <c r="D1479">
        <v>14846</v>
      </c>
      <c r="F1479" t="s">
        <v>43</v>
      </c>
    </row>
    <row r="1480" spans="3:6" x14ac:dyDescent="0.3">
      <c r="D1480">
        <v>11368</v>
      </c>
      <c r="F1480" t="s">
        <v>31</v>
      </c>
    </row>
    <row r="1481" spans="3:6" x14ac:dyDescent="0.3">
      <c r="D1481">
        <v>11460</v>
      </c>
      <c r="F1481" t="s">
        <v>157</v>
      </c>
    </row>
    <row r="1482" spans="3:6" x14ac:dyDescent="0.3">
      <c r="C1482">
        <v>1</v>
      </c>
      <c r="D1482">
        <v>14847</v>
      </c>
      <c r="F1482" t="s">
        <v>43</v>
      </c>
    </row>
    <row r="1483" spans="3:6" x14ac:dyDescent="0.3">
      <c r="D1483">
        <v>10318</v>
      </c>
      <c r="F1483" t="s">
        <v>13</v>
      </c>
    </row>
    <row r="1484" spans="3:6" x14ac:dyDescent="0.3">
      <c r="D1484">
        <v>10587</v>
      </c>
      <c r="F1484" t="s">
        <v>20</v>
      </c>
    </row>
    <row r="1485" spans="3:6" x14ac:dyDescent="0.3">
      <c r="C1485">
        <v>1</v>
      </c>
      <c r="D1485">
        <v>13978</v>
      </c>
      <c r="F1485" t="s">
        <v>43</v>
      </c>
    </row>
    <row r="1486" spans="3:6" x14ac:dyDescent="0.3">
      <c r="C1486">
        <v>1</v>
      </c>
      <c r="D1486">
        <v>12937</v>
      </c>
      <c r="F1486" t="s">
        <v>43</v>
      </c>
    </row>
    <row r="1487" spans="3:6" x14ac:dyDescent="0.3">
      <c r="D1487">
        <v>10137</v>
      </c>
      <c r="F1487" t="s">
        <v>325</v>
      </c>
    </row>
    <row r="1488" spans="3:6" x14ac:dyDescent="0.3">
      <c r="D1488">
        <v>11376</v>
      </c>
      <c r="F1488" t="s">
        <v>31</v>
      </c>
    </row>
    <row r="1489" spans="3:6" x14ac:dyDescent="0.3">
      <c r="D1489">
        <v>10589</v>
      </c>
      <c r="F1489" t="s">
        <v>20</v>
      </c>
    </row>
    <row r="1490" spans="3:6" x14ac:dyDescent="0.3">
      <c r="D1490">
        <v>10590</v>
      </c>
      <c r="F1490" t="s">
        <v>20</v>
      </c>
    </row>
    <row r="1491" spans="3:6" x14ac:dyDescent="0.3">
      <c r="D1491">
        <v>10592</v>
      </c>
      <c r="F1491" t="s">
        <v>19</v>
      </c>
    </row>
    <row r="1492" spans="3:6" x14ac:dyDescent="0.3">
      <c r="C1492">
        <v>1</v>
      </c>
      <c r="D1492">
        <v>12238</v>
      </c>
      <c r="F1492" t="s">
        <v>43</v>
      </c>
    </row>
    <row r="1493" spans="3:6" x14ac:dyDescent="0.3">
      <c r="D1493">
        <v>10495</v>
      </c>
      <c r="F1493" t="s">
        <v>18</v>
      </c>
    </row>
    <row r="1494" spans="3:6" x14ac:dyDescent="0.3">
      <c r="D1494">
        <v>10017</v>
      </c>
      <c r="F1494" t="s">
        <v>127</v>
      </c>
    </row>
    <row r="1495" spans="3:6" x14ac:dyDescent="0.3">
      <c r="D1495">
        <v>1105</v>
      </c>
      <c r="F1495" t="s">
        <v>31</v>
      </c>
    </row>
    <row r="1496" spans="3:6" x14ac:dyDescent="0.3">
      <c r="D1496">
        <v>10027</v>
      </c>
      <c r="F1496" t="s">
        <v>5</v>
      </c>
    </row>
    <row r="1497" spans="3:6" x14ac:dyDescent="0.3">
      <c r="C1497">
        <v>1</v>
      </c>
      <c r="D1497">
        <v>8422</v>
      </c>
      <c r="E1497">
        <v>10175</v>
      </c>
      <c r="F1497" t="s">
        <v>172</v>
      </c>
    </row>
    <row r="1498" spans="3:6" x14ac:dyDescent="0.3">
      <c r="D1498">
        <v>10029</v>
      </c>
      <c r="F1498" t="s">
        <v>146</v>
      </c>
    </row>
    <row r="1499" spans="3:6" x14ac:dyDescent="0.3">
      <c r="D1499">
        <v>10735</v>
      </c>
      <c r="F1499" t="s">
        <v>62</v>
      </c>
    </row>
    <row r="1500" spans="3:6" x14ac:dyDescent="0.3">
      <c r="D1500">
        <v>10356</v>
      </c>
      <c r="F1500" t="s">
        <v>11</v>
      </c>
    </row>
    <row r="1501" spans="3:6" x14ac:dyDescent="0.3">
      <c r="C1501">
        <v>1</v>
      </c>
      <c r="D1501">
        <v>15121</v>
      </c>
      <c r="F1501" t="s">
        <v>172</v>
      </c>
    </row>
    <row r="1502" spans="3:6" x14ac:dyDescent="0.3">
      <c r="D1502">
        <v>10138</v>
      </c>
      <c r="F1502" t="s">
        <v>147</v>
      </c>
    </row>
    <row r="1503" spans="3:6" x14ac:dyDescent="0.3">
      <c r="D1503">
        <v>1024</v>
      </c>
      <c r="F1503" t="s">
        <v>19</v>
      </c>
    </row>
    <row r="1504" spans="3:6" x14ac:dyDescent="0.3">
      <c r="D1504">
        <v>10747</v>
      </c>
      <c r="F1504" t="s">
        <v>19</v>
      </c>
    </row>
    <row r="1505" spans="3:6" x14ac:dyDescent="0.3">
      <c r="D1505">
        <v>10557</v>
      </c>
      <c r="F1505" t="s">
        <v>133</v>
      </c>
    </row>
    <row r="1506" spans="3:6" x14ac:dyDescent="0.3">
      <c r="D1506">
        <v>12659</v>
      </c>
      <c r="F1506" t="s">
        <v>187</v>
      </c>
    </row>
    <row r="1507" spans="3:6" x14ac:dyDescent="0.3">
      <c r="D1507">
        <v>13076</v>
      </c>
      <c r="F1507" t="s">
        <v>3</v>
      </c>
    </row>
    <row r="1508" spans="3:6" x14ac:dyDescent="0.3">
      <c r="C1508">
        <v>1</v>
      </c>
      <c r="D1508">
        <v>6546</v>
      </c>
      <c r="E1508">
        <v>14878</v>
      </c>
      <c r="F1508" t="s">
        <v>214</v>
      </c>
    </row>
    <row r="1509" spans="3:6" x14ac:dyDescent="0.3">
      <c r="C1509">
        <v>1</v>
      </c>
      <c r="D1509">
        <v>2274</v>
      </c>
      <c r="E1509">
        <v>20589</v>
      </c>
      <c r="F1509" t="s">
        <v>214</v>
      </c>
    </row>
    <row r="1510" spans="3:6" x14ac:dyDescent="0.3">
      <c r="D1510">
        <v>15840</v>
      </c>
    </row>
    <row r="1511" spans="3:6" x14ac:dyDescent="0.3">
      <c r="D1511">
        <v>16558</v>
      </c>
      <c r="F1511" t="s">
        <v>231</v>
      </c>
    </row>
    <row r="1512" spans="3:6" x14ac:dyDescent="0.3">
      <c r="D1512">
        <v>17258</v>
      </c>
      <c r="F1512" t="s">
        <v>32</v>
      </c>
    </row>
    <row r="1513" spans="3:6" x14ac:dyDescent="0.3">
      <c r="D1513">
        <v>17969</v>
      </c>
      <c r="F1513" t="s">
        <v>81</v>
      </c>
    </row>
    <row r="1514" spans="3:6" x14ac:dyDescent="0.3">
      <c r="C1514">
        <v>1</v>
      </c>
      <c r="D1514">
        <v>11274</v>
      </c>
      <c r="F1514" t="s">
        <v>214</v>
      </c>
    </row>
    <row r="1515" spans="3:6" x14ac:dyDescent="0.3">
      <c r="C1515">
        <v>1</v>
      </c>
      <c r="D1515">
        <v>15162</v>
      </c>
      <c r="F1515" t="s">
        <v>214</v>
      </c>
    </row>
    <row r="1516" spans="3:6" x14ac:dyDescent="0.3">
      <c r="D1516">
        <v>20898</v>
      </c>
      <c r="F1516" t="s">
        <v>375</v>
      </c>
    </row>
    <row r="1517" spans="3:6" x14ac:dyDescent="0.3">
      <c r="D1517">
        <v>21086</v>
      </c>
      <c r="F1517" t="s">
        <v>322</v>
      </c>
    </row>
    <row r="1518" spans="3:6" x14ac:dyDescent="0.3">
      <c r="D1518">
        <v>21390</v>
      </c>
      <c r="F1518" t="s">
        <v>31</v>
      </c>
    </row>
    <row r="1519" spans="3:6" x14ac:dyDescent="0.3">
      <c r="C1519">
        <v>1</v>
      </c>
      <c r="D1519">
        <v>1379</v>
      </c>
      <c r="F1519" t="s">
        <v>214</v>
      </c>
    </row>
    <row r="1520" spans="3:6" x14ac:dyDescent="0.3">
      <c r="D1520">
        <v>21391</v>
      </c>
      <c r="F1520" t="s">
        <v>31</v>
      </c>
    </row>
    <row r="1521" spans="3:6" x14ac:dyDescent="0.3">
      <c r="C1521">
        <v>1</v>
      </c>
      <c r="D1521">
        <v>10</v>
      </c>
      <c r="E1521">
        <v>7709</v>
      </c>
      <c r="F1521" t="s">
        <v>141</v>
      </c>
    </row>
    <row r="1522" spans="3:6" x14ac:dyDescent="0.3">
      <c r="C1522">
        <v>1</v>
      </c>
      <c r="D1522">
        <v>21736</v>
      </c>
      <c r="E1522">
        <v>1723</v>
      </c>
      <c r="F1522" t="s">
        <v>53</v>
      </c>
    </row>
    <row r="1523" spans="3:6" x14ac:dyDescent="0.3">
      <c r="D1523">
        <v>21676</v>
      </c>
      <c r="F1523" t="s">
        <v>20</v>
      </c>
    </row>
    <row r="1524" spans="3:6" x14ac:dyDescent="0.3">
      <c r="D1524">
        <v>21798</v>
      </c>
      <c r="F1524" t="s">
        <v>304</v>
      </c>
    </row>
    <row r="1525" spans="3:6" x14ac:dyDescent="0.3">
      <c r="D1525">
        <v>21799</v>
      </c>
      <c r="F1525" t="s">
        <v>376</v>
      </c>
    </row>
    <row r="1526" spans="3:6" x14ac:dyDescent="0.3">
      <c r="C1526">
        <v>1</v>
      </c>
      <c r="D1526">
        <v>22506</v>
      </c>
      <c r="E1526">
        <v>20256</v>
      </c>
      <c r="F1526" t="s">
        <v>53</v>
      </c>
    </row>
    <row r="1527" spans="3:6" x14ac:dyDescent="0.3">
      <c r="C1527">
        <v>1</v>
      </c>
      <c r="D1527">
        <v>22507</v>
      </c>
      <c r="E1527">
        <v>20257</v>
      </c>
      <c r="F1527" t="s">
        <v>53</v>
      </c>
    </row>
    <row r="1528" spans="3:6" x14ac:dyDescent="0.3">
      <c r="D1528">
        <v>21501</v>
      </c>
      <c r="F1528" t="s">
        <v>12</v>
      </c>
    </row>
    <row r="1529" spans="3:6" x14ac:dyDescent="0.3">
      <c r="C1529">
        <v>1</v>
      </c>
      <c r="D1529">
        <v>22540</v>
      </c>
      <c r="E1529">
        <v>20534</v>
      </c>
      <c r="F1529" t="s">
        <v>53</v>
      </c>
    </row>
    <row r="1530" spans="3:6" x14ac:dyDescent="0.3">
      <c r="C1530">
        <v>1</v>
      </c>
      <c r="D1530">
        <v>22541</v>
      </c>
      <c r="E1530">
        <v>20543</v>
      </c>
      <c r="F1530" t="s">
        <v>53</v>
      </c>
    </row>
    <row r="1531" spans="3:6" x14ac:dyDescent="0.3">
      <c r="C1531">
        <v>1</v>
      </c>
      <c r="D1531">
        <v>22391</v>
      </c>
      <c r="E1531">
        <v>20720</v>
      </c>
      <c r="F1531" t="s">
        <v>53</v>
      </c>
    </row>
    <row r="1532" spans="3:6" x14ac:dyDescent="0.3">
      <c r="D1532">
        <v>21087</v>
      </c>
      <c r="F1532" t="s">
        <v>151</v>
      </c>
    </row>
    <row r="1533" spans="3:6" x14ac:dyDescent="0.3">
      <c r="D1533">
        <v>21094</v>
      </c>
      <c r="F1533" t="s">
        <v>18</v>
      </c>
    </row>
    <row r="1534" spans="3:6" x14ac:dyDescent="0.3">
      <c r="D1534">
        <v>21095</v>
      </c>
      <c r="F1534" t="s">
        <v>18</v>
      </c>
    </row>
    <row r="1535" spans="3:6" x14ac:dyDescent="0.3">
      <c r="C1535">
        <v>1</v>
      </c>
      <c r="D1535">
        <v>21737</v>
      </c>
      <c r="E1535">
        <v>21607</v>
      </c>
      <c r="F1535" t="s">
        <v>53</v>
      </c>
    </row>
    <row r="1536" spans="3:6" x14ac:dyDescent="0.3">
      <c r="C1536" s="2">
        <v>1</v>
      </c>
      <c r="D1536">
        <v>21738</v>
      </c>
      <c r="E1536">
        <v>21614</v>
      </c>
      <c r="F1536" t="s">
        <v>53</v>
      </c>
    </row>
    <row r="1537" spans="3:6" x14ac:dyDescent="0.3">
      <c r="C1537" s="2">
        <v>1</v>
      </c>
      <c r="D1537">
        <v>20109</v>
      </c>
      <c r="E1537">
        <v>22598</v>
      </c>
      <c r="F1537" t="s">
        <v>53</v>
      </c>
    </row>
    <row r="1538" spans="3:6" x14ac:dyDescent="0.3">
      <c r="D1538">
        <v>21502</v>
      </c>
      <c r="F1538" t="s">
        <v>12</v>
      </c>
    </row>
    <row r="1539" spans="3:6" x14ac:dyDescent="0.3">
      <c r="D1539">
        <v>21504</v>
      </c>
      <c r="F1539" t="s">
        <v>54</v>
      </c>
    </row>
    <row r="1540" spans="3:6" x14ac:dyDescent="0.3">
      <c r="D1540">
        <v>21303</v>
      </c>
      <c r="F1540" t="s">
        <v>283</v>
      </c>
    </row>
    <row r="1541" spans="3:6" x14ac:dyDescent="0.3">
      <c r="C1541">
        <v>1</v>
      </c>
      <c r="D1541">
        <v>20114</v>
      </c>
      <c r="E1541">
        <v>22602</v>
      </c>
      <c r="F1541" t="s">
        <v>53</v>
      </c>
    </row>
    <row r="1542" spans="3:6" x14ac:dyDescent="0.3">
      <c r="C1542" s="2">
        <v>1</v>
      </c>
      <c r="D1542">
        <v>19410</v>
      </c>
      <c r="E1542">
        <v>22782</v>
      </c>
      <c r="F1542" t="s">
        <v>53</v>
      </c>
    </row>
    <row r="1543" spans="3:6" x14ac:dyDescent="0.3">
      <c r="D1543">
        <v>2158</v>
      </c>
      <c r="F1543" t="s">
        <v>62</v>
      </c>
    </row>
    <row r="1544" spans="3:6" x14ac:dyDescent="0.3">
      <c r="C1544">
        <v>1</v>
      </c>
      <c r="D1544">
        <v>19749</v>
      </c>
      <c r="E1544">
        <v>23068</v>
      </c>
      <c r="F1544" t="s">
        <v>53</v>
      </c>
    </row>
    <row r="1545" spans="3:6" x14ac:dyDescent="0.3">
      <c r="C1545" s="2">
        <v>1</v>
      </c>
      <c r="D1545">
        <v>20137</v>
      </c>
      <c r="E1545">
        <v>23124</v>
      </c>
      <c r="F1545" t="s">
        <v>53</v>
      </c>
    </row>
    <row r="1546" spans="3:6" x14ac:dyDescent="0.3">
      <c r="C1546" s="2">
        <v>1</v>
      </c>
      <c r="D1546">
        <v>19321</v>
      </c>
      <c r="F1546" t="s">
        <v>53</v>
      </c>
    </row>
    <row r="1547" spans="3:6" x14ac:dyDescent="0.3">
      <c r="C1547" s="2">
        <v>1</v>
      </c>
      <c r="D1547">
        <v>19323</v>
      </c>
      <c r="F1547" t="s">
        <v>53</v>
      </c>
    </row>
    <row r="1548" spans="3:6" x14ac:dyDescent="0.3">
      <c r="C1548" s="2">
        <v>1</v>
      </c>
      <c r="D1548">
        <v>18949</v>
      </c>
      <c r="F1548" t="s">
        <v>53</v>
      </c>
    </row>
    <row r="1549" spans="3:6" x14ac:dyDescent="0.3">
      <c r="C1549" s="2">
        <v>1</v>
      </c>
      <c r="D1549">
        <v>18229</v>
      </c>
      <c r="F1549" t="s">
        <v>53</v>
      </c>
    </row>
    <row r="1550" spans="3:6" x14ac:dyDescent="0.3">
      <c r="C1550" s="2">
        <v>1</v>
      </c>
      <c r="D1550">
        <v>18230</v>
      </c>
      <c r="F1550" t="s">
        <v>53</v>
      </c>
    </row>
    <row r="1551" spans="3:6" x14ac:dyDescent="0.3">
      <c r="C1551" s="2">
        <v>1</v>
      </c>
      <c r="D1551">
        <v>19209</v>
      </c>
      <c r="F1551" t="s">
        <v>53</v>
      </c>
    </row>
    <row r="1552" spans="3:6" x14ac:dyDescent="0.3">
      <c r="C1552" s="2">
        <v>1</v>
      </c>
      <c r="D1552">
        <v>15787</v>
      </c>
      <c r="F1552" t="s">
        <v>53</v>
      </c>
    </row>
    <row r="1553" spans="3:6" x14ac:dyDescent="0.3">
      <c r="C1553" s="2">
        <v>1</v>
      </c>
      <c r="D1553">
        <v>15788</v>
      </c>
      <c r="F1553" t="s">
        <v>53</v>
      </c>
    </row>
    <row r="1554" spans="3:6" x14ac:dyDescent="0.3">
      <c r="C1554" s="2">
        <v>1</v>
      </c>
      <c r="D1554">
        <v>15789</v>
      </c>
      <c r="F1554" t="s">
        <v>53</v>
      </c>
    </row>
    <row r="1555" spans="3:6" x14ac:dyDescent="0.3">
      <c r="C1555" s="2">
        <v>1</v>
      </c>
      <c r="D1555">
        <v>15308</v>
      </c>
      <c r="F1555" t="s">
        <v>53</v>
      </c>
    </row>
    <row r="1556" spans="3:6" x14ac:dyDescent="0.3">
      <c r="C1556" s="2">
        <v>1</v>
      </c>
      <c r="D1556">
        <v>15309</v>
      </c>
      <c r="F1556" t="s">
        <v>53</v>
      </c>
    </row>
    <row r="1557" spans="3:6" x14ac:dyDescent="0.3">
      <c r="C1557" s="2">
        <v>1</v>
      </c>
      <c r="D1557">
        <v>19210</v>
      </c>
      <c r="F1557" t="s">
        <v>53</v>
      </c>
    </row>
    <row r="1558" spans="3:6" x14ac:dyDescent="0.3">
      <c r="D1558">
        <v>20760</v>
      </c>
      <c r="F1558" t="s">
        <v>54</v>
      </c>
    </row>
    <row r="1559" spans="3:6" x14ac:dyDescent="0.3">
      <c r="C1559">
        <v>1</v>
      </c>
      <c r="D1559">
        <v>20487</v>
      </c>
      <c r="F1559" t="s">
        <v>53</v>
      </c>
    </row>
    <row r="1560" spans="3:6" x14ac:dyDescent="0.3">
      <c r="D1560">
        <v>20903</v>
      </c>
      <c r="F1560" t="s">
        <v>60</v>
      </c>
    </row>
    <row r="1561" spans="3:6" x14ac:dyDescent="0.3">
      <c r="C1561">
        <v>1</v>
      </c>
      <c r="D1561">
        <v>20388</v>
      </c>
      <c r="F1561" t="s">
        <v>53</v>
      </c>
    </row>
    <row r="1562" spans="3:6" x14ac:dyDescent="0.3">
      <c r="D1562">
        <v>20945</v>
      </c>
      <c r="F1562" t="s">
        <v>63</v>
      </c>
    </row>
    <row r="1563" spans="3:6" x14ac:dyDescent="0.3">
      <c r="C1563">
        <v>1</v>
      </c>
      <c r="D1563">
        <v>19956</v>
      </c>
      <c r="F1563" t="s">
        <v>53</v>
      </c>
    </row>
    <row r="1564" spans="3:6" x14ac:dyDescent="0.3">
      <c r="C1564">
        <v>1</v>
      </c>
      <c r="D1564">
        <v>16320</v>
      </c>
      <c r="F1564" t="s">
        <v>411</v>
      </c>
    </row>
    <row r="1565" spans="3:6" x14ac:dyDescent="0.3">
      <c r="C1565">
        <v>1</v>
      </c>
      <c r="D1565">
        <v>14876</v>
      </c>
      <c r="F1565" t="s">
        <v>53</v>
      </c>
    </row>
    <row r="1566" spans="3:6" x14ac:dyDescent="0.3">
      <c r="C1566">
        <v>1</v>
      </c>
      <c r="D1566">
        <v>14877</v>
      </c>
      <c r="F1566" t="s">
        <v>53</v>
      </c>
    </row>
    <row r="1567" spans="3:6" x14ac:dyDescent="0.3">
      <c r="D1567">
        <v>21050</v>
      </c>
      <c r="F1567" t="s">
        <v>19</v>
      </c>
    </row>
    <row r="1568" spans="3:6" x14ac:dyDescent="0.3">
      <c r="D1568">
        <v>21020</v>
      </c>
      <c r="F1568" t="s">
        <v>151</v>
      </c>
    </row>
    <row r="1569" spans="3:6" x14ac:dyDescent="0.3">
      <c r="C1569">
        <v>1</v>
      </c>
      <c r="D1569">
        <v>14878</v>
      </c>
      <c r="F1569" t="s">
        <v>53</v>
      </c>
    </row>
    <row r="1570" spans="3:6" x14ac:dyDescent="0.3">
      <c r="C1570">
        <v>1</v>
      </c>
      <c r="D1570">
        <v>13451</v>
      </c>
      <c r="F1570" t="s">
        <v>53</v>
      </c>
    </row>
    <row r="1571" spans="3:6" x14ac:dyDescent="0.3">
      <c r="C1571">
        <v>1</v>
      </c>
      <c r="D1571">
        <v>13919</v>
      </c>
      <c r="F1571" t="s">
        <v>53</v>
      </c>
    </row>
    <row r="1572" spans="3:6" x14ac:dyDescent="0.3">
      <c r="D1572">
        <v>21415</v>
      </c>
      <c r="F1572" t="s">
        <v>101</v>
      </c>
    </row>
    <row r="1573" spans="3:6" x14ac:dyDescent="0.3">
      <c r="D1573">
        <v>21417</v>
      </c>
      <c r="F1573" t="s">
        <v>101</v>
      </c>
    </row>
    <row r="1574" spans="3:6" x14ac:dyDescent="0.3">
      <c r="C1574">
        <v>1</v>
      </c>
      <c r="D1574">
        <v>13487</v>
      </c>
      <c r="F1574" t="s">
        <v>53</v>
      </c>
    </row>
    <row r="1575" spans="3:6" x14ac:dyDescent="0.3">
      <c r="D1575">
        <v>20911</v>
      </c>
      <c r="F1575" t="s">
        <v>65</v>
      </c>
    </row>
    <row r="1576" spans="3:6" x14ac:dyDescent="0.3">
      <c r="D1576">
        <v>21023</v>
      </c>
      <c r="F1576" t="s">
        <v>310</v>
      </c>
    </row>
    <row r="1577" spans="3:6" x14ac:dyDescent="0.3">
      <c r="D1577">
        <v>21530</v>
      </c>
      <c r="F1577" t="s">
        <v>379</v>
      </c>
    </row>
    <row r="1578" spans="3:6" x14ac:dyDescent="0.3">
      <c r="C1578">
        <v>1</v>
      </c>
      <c r="D1578">
        <v>22929</v>
      </c>
      <c r="E1578">
        <v>18839</v>
      </c>
      <c r="F1578" t="s">
        <v>242</v>
      </c>
    </row>
    <row r="1579" spans="3:6" x14ac:dyDescent="0.3">
      <c r="C1579">
        <v>1</v>
      </c>
      <c r="D1579">
        <v>22421</v>
      </c>
      <c r="E1579">
        <v>19796</v>
      </c>
      <c r="F1579" t="s">
        <v>242</v>
      </c>
    </row>
    <row r="1580" spans="3:6" x14ac:dyDescent="0.3">
      <c r="C1580">
        <v>1</v>
      </c>
      <c r="D1580">
        <v>22344</v>
      </c>
      <c r="E1580">
        <v>20389</v>
      </c>
      <c r="F1580" t="s">
        <v>242</v>
      </c>
    </row>
    <row r="1581" spans="3:6" x14ac:dyDescent="0.3">
      <c r="D1581">
        <v>21024</v>
      </c>
      <c r="F1581" t="s">
        <v>380</v>
      </c>
    </row>
    <row r="1582" spans="3:6" x14ac:dyDescent="0.3">
      <c r="D1582">
        <v>21025</v>
      </c>
      <c r="F1582" t="s">
        <v>380</v>
      </c>
    </row>
    <row r="1583" spans="3:6" x14ac:dyDescent="0.3">
      <c r="C1583">
        <v>1</v>
      </c>
      <c r="D1583">
        <v>22791</v>
      </c>
      <c r="E1583">
        <v>20878</v>
      </c>
      <c r="F1583" t="s">
        <v>242</v>
      </c>
    </row>
    <row r="1584" spans="3:6" x14ac:dyDescent="0.3">
      <c r="D1584">
        <v>21028</v>
      </c>
      <c r="F1584" t="s">
        <v>77</v>
      </c>
    </row>
    <row r="1585" spans="3:6" x14ac:dyDescent="0.3">
      <c r="C1585">
        <v>1</v>
      </c>
      <c r="D1585">
        <v>22792</v>
      </c>
      <c r="E1585">
        <v>20899</v>
      </c>
      <c r="F1585" t="s">
        <v>242</v>
      </c>
    </row>
    <row r="1586" spans="3:6" x14ac:dyDescent="0.3">
      <c r="D1586">
        <v>20767</v>
      </c>
      <c r="F1586" t="s">
        <v>13</v>
      </c>
    </row>
    <row r="1587" spans="3:6" x14ac:dyDescent="0.3">
      <c r="C1587">
        <v>1</v>
      </c>
      <c r="D1587">
        <v>22459</v>
      </c>
      <c r="E1587">
        <v>21027</v>
      </c>
      <c r="F1587" t="s">
        <v>242</v>
      </c>
    </row>
    <row r="1588" spans="3:6" x14ac:dyDescent="0.3">
      <c r="D1588">
        <v>2079</v>
      </c>
      <c r="F1588" t="s">
        <v>222</v>
      </c>
    </row>
    <row r="1589" spans="3:6" x14ac:dyDescent="0.3">
      <c r="C1589">
        <v>1</v>
      </c>
      <c r="D1589">
        <v>22460</v>
      </c>
      <c r="E1589">
        <v>21078</v>
      </c>
      <c r="F1589" t="s">
        <v>242</v>
      </c>
    </row>
    <row r="1590" spans="3:6" x14ac:dyDescent="0.3">
      <c r="D1590">
        <v>20856</v>
      </c>
      <c r="F1590" t="s">
        <v>200</v>
      </c>
    </row>
    <row r="1591" spans="3:6" x14ac:dyDescent="0.3">
      <c r="D1591">
        <v>20857</v>
      </c>
      <c r="F1591" t="s">
        <v>200</v>
      </c>
    </row>
    <row r="1592" spans="3:6" x14ac:dyDescent="0.3">
      <c r="D1592">
        <v>20858</v>
      </c>
      <c r="F1592" t="s">
        <v>200</v>
      </c>
    </row>
    <row r="1593" spans="3:6" x14ac:dyDescent="0.3">
      <c r="C1593">
        <v>1</v>
      </c>
      <c r="D1593">
        <v>22343</v>
      </c>
      <c r="E1593">
        <v>21227</v>
      </c>
      <c r="F1593" t="s">
        <v>242</v>
      </c>
    </row>
    <row r="1594" spans="3:6" x14ac:dyDescent="0.3">
      <c r="D1594">
        <v>21003</v>
      </c>
      <c r="F1594" t="s">
        <v>87</v>
      </c>
    </row>
    <row r="1595" spans="3:6" x14ac:dyDescent="0.3">
      <c r="C1595">
        <v>1</v>
      </c>
      <c r="D1595">
        <v>22287</v>
      </c>
      <c r="E1595">
        <v>21382</v>
      </c>
      <c r="F1595" t="s">
        <v>242</v>
      </c>
    </row>
    <row r="1596" spans="3:6" x14ac:dyDescent="0.3">
      <c r="C1596" s="2">
        <v>1</v>
      </c>
      <c r="D1596">
        <v>22474</v>
      </c>
      <c r="E1596">
        <v>21442</v>
      </c>
      <c r="F1596" t="s">
        <v>242</v>
      </c>
    </row>
    <row r="1597" spans="3:6" x14ac:dyDescent="0.3">
      <c r="C1597" s="2">
        <v>1</v>
      </c>
      <c r="D1597">
        <v>22475</v>
      </c>
      <c r="E1597">
        <v>21546</v>
      </c>
      <c r="F1597" t="s">
        <v>242</v>
      </c>
    </row>
    <row r="1598" spans="3:6" x14ac:dyDescent="0.3">
      <c r="C1598" s="2">
        <v>1</v>
      </c>
      <c r="D1598">
        <v>21980</v>
      </c>
      <c r="E1598">
        <v>21980</v>
      </c>
      <c r="F1598" t="s">
        <v>242</v>
      </c>
    </row>
    <row r="1599" spans="3:6" x14ac:dyDescent="0.3">
      <c r="C1599" s="2">
        <v>1</v>
      </c>
      <c r="D1599">
        <v>21985</v>
      </c>
      <c r="E1599">
        <v>21985</v>
      </c>
      <c r="F1599" t="s">
        <v>242</v>
      </c>
    </row>
    <row r="1600" spans="3:6" x14ac:dyDescent="0.3">
      <c r="C1600" s="2">
        <v>1</v>
      </c>
      <c r="D1600">
        <v>21638</v>
      </c>
      <c r="E1600">
        <v>22179</v>
      </c>
      <c r="F1600" t="s">
        <v>242</v>
      </c>
    </row>
    <row r="1601" spans="3:6" x14ac:dyDescent="0.3">
      <c r="C1601" s="2">
        <v>1</v>
      </c>
      <c r="D1601">
        <v>20543</v>
      </c>
      <c r="E1601">
        <v>22597</v>
      </c>
      <c r="F1601" t="s">
        <v>242</v>
      </c>
    </row>
    <row r="1602" spans="3:6" x14ac:dyDescent="0.3">
      <c r="C1602" s="2">
        <v>1</v>
      </c>
      <c r="D1602">
        <v>20549</v>
      </c>
      <c r="E1602">
        <v>22933</v>
      </c>
      <c r="F1602" t="s">
        <v>242</v>
      </c>
    </row>
    <row r="1603" spans="3:6" x14ac:dyDescent="0.3">
      <c r="D1603">
        <v>20780</v>
      </c>
      <c r="F1603" t="s">
        <v>377</v>
      </c>
    </row>
    <row r="1604" spans="3:6" x14ac:dyDescent="0.3">
      <c r="D1604">
        <v>20859</v>
      </c>
      <c r="F1604" t="s">
        <v>200</v>
      </c>
    </row>
    <row r="1605" spans="3:6" x14ac:dyDescent="0.3">
      <c r="D1605">
        <v>20860</v>
      </c>
      <c r="F1605" t="s">
        <v>200</v>
      </c>
    </row>
    <row r="1606" spans="3:6" x14ac:dyDescent="0.3">
      <c r="D1606">
        <v>20861</v>
      </c>
      <c r="F1606" t="s">
        <v>200</v>
      </c>
    </row>
    <row r="1607" spans="3:6" x14ac:dyDescent="0.3">
      <c r="C1607">
        <v>1</v>
      </c>
      <c r="D1607">
        <v>16439</v>
      </c>
      <c r="F1607" t="s">
        <v>242</v>
      </c>
    </row>
    <row r="1608" spans="3:6" x14ac:dyDescent="0.3">
      <c r="C1608">
        <v>1</v>
      </c>
      <c r="D1608">
        <v>16440</v>
      </c>
      <c r="F1608" t="s">
        <v>242</v>
      </c>
    </row>
    <row r="1609" spans="3:6" x14ac:dyDescent="0.3">
      <c r="D1609">
        <v>21038</v>
      </c>
      <c r="F1609" t="s">
        <v>381</v>
      </c>
    </row>
    <row r="1610" spans="3:6" x14ac:dyDescent="0.3">
      <c r="D1610">
        <v>2103</v>
      </c>
      <c r="F1610" t="s">
        <v>160</v>
      </c>
    </row>
    <row r="1611" spans="3:6" x14ac:dyDescent="0.3">
      <c r="C1611">
        <v>1</v>
      </c>
      <c r="D1611">
        <v>11921</v>
      </c>
      <c r="F1611" t="s">
        <v>242</v>
      </c>
    </row>
    <row r="1612" spans="3:6" x14ac:dyDescent="0.3">
      <c r="C1612">
        <v>1</v>
      </c>
      <c r="D1612">
        <v>11923</v>
      </c>
      <c r="F1612" t="s">
        <v>242</v>
      </c>
    </row>
    <row r="1613" spans="3:6" x14ac:dyDescent="0.3">
      <c r="D1613">
        <v>20568</v>
      </c>
      <c r="F1613" t="s">
        <v>0</v>
      </c>
    </row>
    <row r="1614" spans="3:6" x14ac:dyDescent="0.3">
      <c r="C1614">
        <v>1</v>
      </c>
      <c r="D1614">
        <v>20065</v>
      </c>
      <c r="F1614" t="s">
        <v>242</v>
      </c>
    </row>
    <row r="1615" spans="3:6" x14ac:dyDescent="0.3">
      <c r="C1615">
        <v>1</v>
      </c>
      <c r="D1615">
        <v>20066</v>
      </c>
      <c r="F1615" t="s">
        <v>242</v>
      </c>
    </row>
    <row r="1616" spans="3:6" x14ac:dyDescent="0.3">
      <c r="C1616">
        <v>1</v>
      </c>
      <c r="D1616">
        <v>18468</v>
      </c>
      <c r="F1616" t="s">
        <v>242</v>
      </c>
    </row>
    <row r="1617" spans="3:6" x14ac:dyDescent="0.3">
      <c r="D1617">
        <v>20569</v>
      </c>
      <c r="F1617" t="s">
        <v>382</v>
      </c>
    </row>
    <row r="1618" spans="3:6" x14ac:dyDescent="0.3">
      <c r="C1618">
        <v>1</v>
      </c>
      <c r="D1618">
        <v>18498</v>
      </c>
      <c r="F1618" t="s">
        <v>242</v>
      </c>
    </row>
    <row r="1619" spans="3:6" x14ac:dyDescent="0.3">
      <c r="C1619">
        <v>1</v>
      </c>
      <c r="D1619">
        <v>18499</v>
      </c>
      <c r="F1619" t="s">
        <v>242</v>
      </c>
    </row>
    <row r="1620" spans="3:6" x14ac:dyDescent="0.3">
      <c r="D1620">
        <v>20678</v>
      </c>
      <c r="F1620" t="s">
        <v>153</v>
      </c>
    </row>
    <row r="1621" spans="3:6" x14ac:dyDescent="0.3">
      <c r="C1621">
        <v>1</v>
      </c>
      <c r="D1621">
        <v>14664</v>
      </c>
      <c r="F1621" t="s">
        <v>242</v>
      </c>
    </row>
    <row r="1622" spans="3:6" x14ac:dyDescent="0.3">
      <c r="D1622">
        <v>20966</v>
      </c>
      <c r="F1622" t="s">
        <v>18</v>
      </c>
    </row>
    <row r="1623" spans="3:6" x14ac:dyDescent="0.3">
      <c r="D1623">
        <v>20967</v>
      </c>
      <c r="F1623" t="s">
        <v>20</v>
      </c>
    </row>
    <row r="1624" spans="3:6" x14ac:dyDescent="0.3">
      <c r="C1624">
        <v>1</v>
      </c>
      <c r="D1624">
        <v>14665</v>
      </c>
      <c r="F1624" t="s">
        <v>242</v>
      </c>
    </row>
    <row r="1625" spans="3:6" x14ac:dyDescent="0.3">
      <c r="C1625">
        <v>1</v>
      </c>
      <c r="D1625">
        <v>7543</v>
      </c>
      <c r="E1625">
        <v>12496</v>
      </c>
      <c r="F1625" t="s">
        <v>189</v>
      </c>
    </row>
    <row r="1626" spans="3:6" x14ac:dyDescent="0.3">
      <c r="D1626">
        <v>20382</v>
      </c>
      <c r="F1626" t="s">
        <v>81</v>
      </c>
    </row>
    <row r="1627" spans="3:6" x14ac:dyDescent="0.3">
      <c r="D1627">
        <v>20383</v>
      </c>
      <c r="F1627" t="s">
        <v>81</v>
      </c>
    </row>
    <row r="1628" spans="3:6" x14ac:dyDescent="0.3">
      <c r="D1628">
        <v>20384</v>
      </c>
      <c r="F1628" t="s">
        <v>17</v>
      </c>
    </row>
    <row r="1629" spans="3:6" x14ac:dyDescent="0.3">
      <c r="C1629">
        <v>1</v>
      </c>
      <c r="D1629">
        <v>7545</v>
      </c>
      <c r="E1629">
        <v>12502</v>
      </c>
      <c r="F1629" t="s">
        <v>189</v>
      </c>
    </row>
    <row r="1630" spans="3:6" x14ac:dyDescent="0.3">
      <c r="D1630">
        <v>20279</v>
      </c>
      <c r="F1630" t="s">
        <v>163</v>
      </c>
    </row>
    <row r="1631" spans="3:6" x14ac:dyDescent="0.3">
      <c r="C1631">
        <v>1</v>
      </c>
      <c r="D1631">
        <v>8290</v>
      </c>
      <c r="E1631">
        <v>12676</v>
      </c>
      <c r="F1631" t="s">
        <v>189</v>
      </c>
    </row>
    <row r="1632" spans="3:6" x14ac:dyDescent="0.3">
      <c r="C1632">
        <v>1</v>
      </c>
      <c r="D1632">
        <v>3001</v>
      </c>
      <c r="E1632">
        <v>18332</v>
      </c>
      <c r="F1632" t="s">
        <v>189</v>
      </c>
    </row>
    <row r="1633" spans="3:6" x14ac:dyDescent="0.3">
      <c r="D1633">
        <v>20573</v>
      </c>
      <c r="F1633" t="s">
        <v>8</v>
      </c>
    </row>
    <row r="1634" spans="3:6" x14ac:dyDescent="0.3">
      <c r="C1634">
        <v>1</v>
      </c>
      <c r="D1634">
        <v>22154</v>
      </c>
      <c r="E1634">
        <v>21261</v>
      </c>
      <c r="F1634" t="s">
        <v>189</v>
      </c>
    </row>
    <row r="1635" spans="3:6" x14ac:dyDescent="0.3">
      <c r="C1635">
        <v>1</v>
      </c>
      <c r="D1635">
        <v>22155</v>
      </c>
      <c r="E1635">
        <v>21266</v>
      </c>
      <c r="F1635" t="s">
        <v>189</v>
      </c>
    </row>
    <row r="1636" spans="3:6" x14ac:dyDescent="0.3">
      <c r="D1636">
        <v>20683</v>
      </c>
      <c r="F1636" t="s">
        <v>146</v>
      </c>
    </row>
    <row r="1637" spans="3:6" x14ac:dyDescent="0.3">
      <c r="D1637">
        <v>20513</v>
      </c>
      <c r="F1637" t="s">
        <v>283</v>
      </c>
    </row>
    <row r="1638" spans="3:6" x14ac:dyDescent="0.3">
      <c r="D1638">
        <v>20514</v>
      </c>
      <c r="F1638" t="s">
        <v>283</v>
      </c>
    </row>
    <row r="1639" spans="3:6" x14ac:dyDescent="0.3">
      <c r="D1639">
        <v>20515</v>
      </c>
      <c r="F1639" t="s">
        <v>283</v>
      </c>
    </row>
    <row r="1640" spans="3:6" x14ac:dyDescent="0.3">
      <c r="D1640">
        <v>20516</v>
      </c>
      <c r="F1640" t="s">
        <v>283</v>
      </c>
    </row>
    <row r="1641" spans="3:6" x14ac:dyDescent="0.3">
      <c r="C1641">
        <v>1</v>
      </c>
      <c r="D1641">
        <v>22156</v>
      </c>
      <c r="E1641">
        <v>21267</v>
      </c>
      <c r="F1641" t="s">
        <v>189</v>
      </c>
    </row>
    <row r="1642" spans="3:6" x14ac:dyDescent="0.3">
      <c r="C1642" s="2">
        <v>1</v>
      </c>
      <c r="D1642">
        <v>22153</v>
      </c>
      <c r="E1642">
        <v>21869</v>
      </c>
      <c r="F1642" t="s">
        <v>189</v>
      </c>
    </row>
    <row r="1643" spans="3:6" x14ac:dyDescent="0.3">
      <c r="C1643" s="2">
        <v>1</v>
      </c>
      <c r="D1643">
        <v>14593</v>
      </c>
      <c r="F1643" t="s">
        <v>189</v>
      </c>
    </row>
    <row r="1644" spans="3:6" x14ac:dyDescent="0.3">
      <c r="D1644">
        <v>21004</v>
      </c>
      <c r="F1644" t="s">
        <v>87</v>
      </c>
    </row>
    <row r="1645" spans="3:6" x14ac:dyDescent="0.3">
      <c r="D1645">
        <v>20684</v>
      </c>
      <c r="F1645" t="s">
        <v>146</v>
      </c>
    </row>
    <row r="1646" spans="3:6" x14ac:dyDescent="0.3">
      <c r="D1646">
        <v>20686</v>
      </c>
      <c r="F1646" t="s">
        <v>5</v>
      </c>
    </row>
    <row r="1647" spans="3:6" x14ac:dyDescent="0.3">
      <c r="D1647">
        <v>20688</v>
      </c>
      <c r="F1647" t="s">
        <v>29</v>
      </c>
    </row>
    <row r="1648" spans="3:6" x14ac:dyDescent="0.3">
      <c r="D1648">
        <v>20689</v>
      </c>
      <c r="F1648" t="s">
        <v>143</v>
      </c>
    </row>
    <row r="1649" spans="3:6" x14ac:dyDescent="0.3">
      <c r="C1649">
        <v>1</v>
      </c>
      <c r="D1649">
        <v>8952</v>
      </c>
      <c r="E1649">
        <v>9991</v>
      </c>
      <c r="F1649" t="s">
        <v>171</v>
      </c>
    </row>
    <row r="1650" spans="3:6" x14ac:dyDescent="0.3">
      <c r="D1650">
        <v>19817</v>
      </c>
      <c r="F1650" t="s">
        <v>12</v>
      </c>
    </row>
    <row r="1651" spans="3:6" x14ac:dyDescent="0.3">
      <c r="D1651">
        <v>19818</v>
      </c>
      <c r="F1651" t="s">
        <v>12</v>
      </c>
    </row>
    <row r="1652" spans="3:6" x14ac:dyDescent="0.3">
      <c r="D1652">
        <v>19819</v>
      </c>
      <c r="F1652" t="s">
        <v>326</v>
      </c>
    </row>
    <row r="1653" spans="3:6" x14ac:dyDescent="0.3">
      <c r="C1653">
        <v>1</v>
      </c>
      <c r="D1653">
        <v>18932</v>
      </c>
      <c r="E1653">
        <v>23014</v>
      </c>
      <c r="F1653" t="s">
        <v>171</v>
      </c>
    </row>
    <row r="1654" spans="3:6" x14ac:dyDescent="0.3">
      <c r="C1654" s="2">
        <v>1</v>
      </c>
      <c r="D1654">
        <v>21444</v>
      </c>
      <c r="F1654" t="s">
        <v>171</v>
      </c>
    </row>
    <row r="1655" spans="3:6" x14ac:dyDescent="0.3">
      <c r="C1655" s="2">
        <v>1</v>
      </c>
      <c r="D1655">
        <v>2623</v>
      </c>
      <c r="E1655">
        <v>18446</v>
      </c>
      <c r="F1655" t="s">
        <v>234</v>
      </c>
    </row>
    <row r="1656" spans="3:6" x14ac:dyDescent="0.3">
      <c r="C1656" s="2">
        <v>1</v>
      </c>
      <c r="D1656">
        <v>9869</v>
      </c>
      <c r="E1656">
        <v>4152</v>
      </c>
      <c r="F1656" t="s">
        <v>113</v>
      </c>
    </row>
    <row r="1657" spans="3:6" x14ac:dyDescent="0.3">
      <c r="C1657" s="2">
        <v>1</v>
      </c>
      <c r="D1657">
        <v>9870</v>
      </c>
      <c r="E1657">
        <v>4182</v>
      </c>
      <c r="F1657" t="s">
        <v>113</v>
      </c>
    </row>
    <row r="1658" spans="3:6" x14ac:dyDescent="0.3">
      <c r="C1658" s="2">
        <v>1</v>
      </c>
      <c r="D1658">
        <v>9991</v>
      </c>
      <c r="E1658">
        <v>4394</v>
      </c>
      <c r="F1658" t="s">
        <v>113</v>
      </c>
    </row>
    <row r="1659" spans="3:6" x14ac:dyDescent="0.3">
      <c r="C1659" s="2">
        <v>1</v>
      </c>
      <c r="D1659">
        <v>9043</v>
      </c>
      <c r="E1659">
        <v>9692</v>
      </c>
      <c r="F1659" t="s">
        <v>113</v>
      </c>
    </row>
    <row r="1660" spans="3:6" x14ac:dyDescent="0.3">
      <c r="D1660">
        <v>20968</v>
      </c>
      <c r="F1660" t="s">
        <v>173</v>
      </c>
    </row>
    <row r="1661" spans="3:6" x14ac:dyDescent="0.3">
      <c r="D1661">
        <v>20582</v>
      </c>
      <c r="F1661" t="s">
        <v>15</v>
      </c>
    </row>
    <row r="1662" spans="3:6" x14ac:dyDescent="0.3">
      <c r="C1662">
        <v>1</v>
      </c>
      <c r="D1662">
        <v>8741</v>
      </c>
      <c r="E1662">
        <v>9867</v>
      </c>
      <c r="F1662" t="s">
        <v>113</v>
      </c>
    </row>
    <row r="1663" spans="3:6" x14ac:dyDescent="0.3">
      <c r="C1663">
        <v>1</v>
      </c>
      <c r="D1663">
        <v>8493</v>
      </c>
      <c r="E1663">
        <v>10428</v>
      </c>
      <c r="F1663" t="s">
        <v>113</v>
      </c>
    </row>
    <row r="1664" spans="3:6" x14ac:dyDescent="0.3">
      <c r="D1664">
        <v>20057</v>
      </c>
      <c r="F1664" t="s">
        <v>143</v>
      </c>
    </row>
    <row r="1665" spans="3:6" x14ac:dyDescent="0.3">
      <c r="D1665">
        <v>20605</v>
      </c>
      <c r="F1665" t="s">
        <v>180</v>
      </c>
    </row>
    <row r="1666" spans="3:6" x14ac:dyDescent="0.3">
      <c r="D1666">
        <v>20606</v>
      </c>
      <c r="F1666" t="s">
        <v>362</v>
      </c>
    </row>
    <row r="1667" spans="3:6" x14ac:dyDescent="0.3">
      <c r="D1667">
        <v>19929</v>
      </c>
      <c r="F1667" t="s">
        <v>46</v>
      </c>
    </row>
    <row r="1668" spans="3:6" x14ac:dyDescent="0.3">
      <c r="C1668">
        <v>1</v>
      </c>
      <c r="D1668">
        <v>8329</v>
      </c>
      <c r="E1668">
        <v>11957</v>
      </c>
      <c r="F1668" t="s">
        <v>182</v>
      </c>
    </row>
    <row r="1669" spans="3:6" x14ac:dyDescent="0.3">
      <c r="C1669">
        <v>1</v>
      </c>
      <c r="D1669">
        <v>3440</v>
      </c>
      <c r="E1669">
        <v>17987</v>
      </c>
      <c r="F1669" t="s">
        <v>113</v>
      </c>
    </row>
    <row r="1670" spans="3:6" x14ac:dyDescent="0.3">
      <c r="D1670">
        <v>20897</v>
      </c>
      <c r="F1670" t="s">
        <v>375</v>
      </c>
    </row>
    <row r="1671" spans="3:6" x14ac:dyDescent="0.3">
      <c r="D1671">
        <v>20299</v>
      </c>
      <c r="F1671" t="s">
        <v>383</v>
      </c>
    </row>
    <row r="1672" spans="3:6" x14ac:dyDescent="0.3">
      <c r="D1672">
        <v>20696</v>
      </c>
      <c r="F1672" t="s">
        <v>20</v>
      </c>
    </row>
    <row r="1673" spans="3:6" x14ac:dyDescent="0.3">
      <c r="C1673">
        <v>1</v>
      </c>
      <c r="D1673">
        <v>3292</v>
      </c>
      <c r="E1673">
        <v>18406</v>
      </c>
      <c r="F1673" t="s">
        <v>113</v>
      </c>
    </row>
    <row r="1674" spans="3:6" x14ac:dyDescent="0.3">
      <c r="C1674">
        <v>1</v>
      </c>
      <c r="D1674">
        <v>3293</v>
      </c>
      <c r="E1674">
        <v>18420</v>
      </c>
      <c r="F1674" t="s">
        <v>182</v>
      </c>
    </row>
    <row r="1675" spans="3:6" x14ac:dyDescent="0.3">
      <c r="D1675">
        <v>20161</v>
      </c>
      <c r="F1675" t="s">
        <v>384</v>
      </c>
    </row>
    <row r="1676" spans="3:6" x14ac:dyDescent="0.3">
      <c r="D1676">
        <v>20167</v>
      </c>
      <c r="F1676" t="s">
        <v>385</v>
      </c>
    </row>
    <row r="1677" spans="3:6" x14ac:dyDescent="0.3">
      <c r="D1677">
        <v>20300</v>
      </c>
      <c r="F1677" t="s">
        <v>383</v>
      </c>
    </row>
    <row r="1678" spans="3:6" x14ac:dyDescent="0.3">
      <c r="D1678">
        <v>20301</v>
      </c>
      <c r="F1678" t="s">
        <v>383</v>
      </c>
    </row>
    <row r="1679" spans="3:6" x14ac:dyDescent="0.3">
      <c r="D1679">
        <v>20302</v>
      </c>
      <c r="F1679" t="s">
        <v>383</v>
      </c>
    </row>
    <row r="1680" spans="3:6" x14ac:dyDescent="0.3">
      <c r="D1680">
        <v>20399</v>
      </c>
      <c r="F1680" t="s">
        <v>107</v>
      </c>
    </row>
    <row r="1681" spans="3:6" x14ac:dyDescent="0.3">
      <c r="D1681">
        <v>20400</v>
      </c>
      <c r="F1681" t="s">
        <v>386</v>
      </c>
    </row>
    <row r="1682" spans="3:6" x14ac:dyDescent="0.3">
      <c r="C1682">
        <v>1</v>
      </c>
      <c r="D1682">
        <v>22783</v>
      </c>
      <c r="E1682">
        <v>19711</v>
      </c>
      <c r="F1682" t="s">
        <v>182</v>
      </c>
    </row>
    <row r="1683" spans="3:6" x14ac:dyDescent="0.3">
      <c r="D1683">
        <v>20793</v>
      </c>
      <c r="F1683" t="s">
        <v>188</v>
      </c>
    </row>
    <row r="1684" spans="3:6" x14ac:dyDescent="0.3">
      <c r="C1684">
        <v>1</v>
      </c>
      <c r="D1684">
        <v>2275</v>
      </c>
      <c r="E1684">
        <v>19894</v>
      </c>
      <c r="F1684" t="s">
        <v>113</v>
      </c>
    </row>
    <row r="1685" spans="3:6" x14ac:dyDescent="0.3">
      <c r="D1685">
        <v>20598</v>
      </c>
      <c r="F1685" t="s">
        <v>244</v>
      </c>
    </row>
    <row r="1686" spans="3:6" x14ac:dyDescent="0.3">
      <c r="C1686">
        <v>1</v>
      </c>
      <c r="D1686">
        <v>2279</v>
      </c>
      <c r="E1686">
        <v>19908</v>
      </c>
      <c r="F1686" t="s">
        <v>182</v>
      </c>
    </row>
    <row r="1687" spans="3:6" x14ac:dyDescent="0.3">
      <c r="D1687">
        <v>19823</v>
      </c>
      <c r="F1687" t="s">
        <v>12</v>
      </c>
    </row>
    <row r="1688" spans="3:6" x14ac:dyDescent="0.3">
      <c r="D1688">
        <v>20714</v>
      </c>
      <c r="F1688" t="s">
        <v>230</v>
      </c>
    </row>
    <row r="1689" spans="3:6" x14ac:dyDescent="0.3">
      <c r="D1689">
        <v>19935</v>
      </c>
      <c r="F1689" t="s">
        <v>387</v>
      </c>
    </row>
    <row r="1690" spans="3:6" x14ac:dyDescent="0.3">
      <c r="D1690">
        <v>20056</v>
      </c>
      <c r="F1690" t="s">
        <v>143</v>
      </c>
    </row>
    <row r="1691" spans="3:6" x14ac:dyDescent="0.3">
      <c r="D1691">
        <v>20711</v>
      </c>
      <c r="F1691" t="s">
        <v>19</v>
      </c>
    </row>
    <row r="1692" spans="3:6" x14ac:dyDescent="0.3">
      <c r="D1692">
        <v>20077</v>
      </c>
      <c r="F1692" t="s">
        <v>323</v>
      </c>
    </row>
    <row r="1693" spans="3:6" x14ac:dyDescent="0.3">
      <c r="D1693">
        <v>20709</v>
      </c>
      <c r="F1693" t="s">
        <v>13</v>
      </c>
    </row>
    <row r="1694" spans="3:6" x14ac:dyDescent="0.3">
      <c r="D1694">
        <v>19520</v>
      </c>
      <c r="F1694" t="s">
        <v>119</v>
      </c>
    </row>
    <row r="1695" spans="3:6" x14ac:dyDescent="0.3">
      <c r="D1695">
        <v>19844</v>
      </c>
      <c r="F1695" t="s">
        <v>377</v>
      </c>
    </row>
    <row r="1696" spans="3:6" x14ac:dyDescent="0.3">
      <c r="C1696">
        <v>1</v>
      </c>
      <c r="D1696">
        <v>22214</v>
      </c>
      <c r="E1696">
        <v>20659</v>
      </c>
      <c r="F1696" t="s">
        <v>113</v>
      </c>
    </row>
    <row r="1697" spans="3:6" x14ac:dyDescent="0.3">
      <c r="C1697">
        <v>1</v>
      </c>
      <c r="D1697">
        <v>22215</v>
      </c>
      <c r="E1697">
        <v>20665</v>
      </c>
      <c r="F1697" t="s">
        <v>113</v>
      </c>
    </row>
    <row r="1698" spans="3:6" x14ac:dyDescent="0.3">
      <c r="C1698">
        <v>1</v>
      </c>
      <c r="D1698">
        <v>22027</v>
      </c>
      <c r="E1698">
        <v>21435</v>
      </c>
      <c r="F1698" t="s">
        <v>113</v>
      </c>
    </row>
    <row r="1699" spans="3:6" x14ac:dyDescent="0.3">
      <c r="C1699">
        <v>1</v>
      </c>
      <c r="D1699">
        <v>22000</v>
      </c>
      <c r="E1699">
        <v>21436</v>
      </c>
      <c r="F1699" t="s">
        <v>113</v>
      </c>
    </row>
    <row r="1700" spans="3:6" x14ac:dyDescent="0.3">
      <c r="D1700">
        <v>19868</v>
      </c>
      <c r="F1700" t="s">
        <v>142</v>
      </c>
    </row>
    <row r="1701" spans="3:6" x14ac:dyDescent="0.3">
      <c r="D1701">
        <v>19467</v>
      </c>
      <c r="F1701" t="s">
        <v>5</v>
      </c>
    </row>
    <row r="1702" spans="3:6" x14ac:dyDescent="0.3">
      <c r="D1702">
        <v>19468</v>
      </c>
      <c r="F1702" t="s">
        <v>5</v>
      </c>
    </row>
    <row r="1703" spans="3:6" x14ac:dyDescent="0.3">
      <c r="C1703">
        <v>1</v>
      </c>
      <c r="D1703">
        <v>21746</v>
      </c>
      <c r="E1703">
        <v>21819</v>
      </c>
      <c r="F1703" t="s">
        <v>113</v>
      </c>
    </row>
    <row r="1704" spans="3:6" x14ac:dyDescent="0.3">
      <c r="C1704">
        <v>1</v>
      </c>
      <c r="D1704">
        <v>21251</v>
      </c>
      <c r="E1704">
        <v>21902</v>
      </c>
      <c r="F1704" t="s">
        <v>113</v>
      </c>
    </row>
    <row r="1705" spans="3:6" x14ac:dyDescent="0.3">
      <c r="C1705">
        <v>1</v>
      </c>
      <c r="D1705">
        <v>21266</v>
      </c>
      <c r="E1705">
        <v>22237</v>
      </c>
      <c r="F1705" t="s">
        <v>113</v>
      </c>
    </row>
    <row r="1706" spans="3:6" x14ac:dyDescent="0.3">
      <c r="D1706">
        <v>19947</v>
      </c>
      <c r="F1706" t="s">
        <v>1</v>
      </c>
    </row>
    <row r="1707" spans="3:6" x14ac:dyDescent="0.3">
      <c r="D1707">
        <v>19948</v>
      </c>
      <c r="F1707" t="s">
        <v>283</v>
      </c>
    </row>
    <row r="1708" spans="3:6" x14ac:dyDescent="0.3">
      <c r="C1708">
        <v>1</v>
      </c>
      <c r="D1708">
        <v>21267</v>
      </c>
      <c r="E1708">
        <v>22279</v>
      </c>
      <c r="F1708" t="s">
        <v>113</v>
      </c>
    </row>
    <row r="1709" spans="3:6" x14ac:dyDescent="0.3">
      <c r="C1709">
        <v>1</v>
      </c>
      <c r="D1709">
        <v>20736</v>
      </c>
      <c r="E1709">
        <v>22375</v>
      </c>
      <c r="F1709" t="s">
        <v>113</v>
      </c>
    </row>
    <row r="1710" spans="3:6" x14ac:dyDescent="0.3">
      <c r="C1710">
        <v>1</v>
      </c>
      <c r="D1710">
        <v>20934</v>
      </c>
      <c r="E1710">
        <v>22524</v>
      </c>
      <c r="F1710" t="s">
        <v>113</v>
      </c>
    </row>
    <row r="1711" spans="3:6" x14ac:dyDescent="0.3">
      <c r="C1711">
        <v>1</v>
      </c>
      <c r="D1711">
        <v>19885</v>
      </c>
      <c r="E1711">
        <v>22894</v>
      </c>
      <c r="F1711" t="s">
        <v>113</v>
      </c>
    </row>
    <row r="1712" spans="3:6" x14ac:dyDescent="0.3">
      <c r="C1712">
        <v>1</v>
      </c>
      <c r="D1712">
        <v>19752</v>
      </c>
      <c r="F1712" t="s">
        <v>113</v>
      </c>
    </row>
    <row r="1713" spans="3:6" x14ac:dyDescent="0.3">
      <c r="C1713">
        <v>1</v>
      </c>
      <c r="D1713">
        <v>19753</v>
      </c>
      <c r="F1713" t="s">
        <v>113</v>
      </c>
    </row>
    <row r="1714" spans="3:6" x14ac:dyDescent="0.3">
      <c r="D1714">
        <v>19231</v>
      </c>
      <c r="F1714" t="s">
        <v>41</v>
      </c>
    </row>
    <row r="1715" spans="3:6" x14ac:dyDescent="0.3">
      <c r="C1715">
        <v>1</v>
      </c>
      <c r="D1715">
        <v>19190</v>
      </c>
      <c r="F1715" t="s">
        <v>113</v>
      </c>
    </row>
    <row r="1716" spans="3:6" x14ac:dyDescent="0.3">
      <c r="D1716">
        <v>2017</v>
      </c>
      <c r="F1716" t="s">
        <v>173</v>
      </c>
    </row>
    <row r="1717" spans="3:6" x14ac:dyDescent="0.3">
      <c r="D1717">
        <v>19271</v>
      </c>
      <c r="F1717" t="s">
        <v>20</v>
      </c>
    </row>
    <row r="1718" spans="3:6" x14ac:dyDescent="0.3">
      <c r="D1718">
        <v>19278</v>
      </c>
      <c r="F1718" t="s">
        <v>65</v>
      </c>
    </row>
    <row r="1719" spans="3:6" x14ac:dyDescent="0.3">
      <c r="D1719">
        <v>2018</v>
      </c>
      <c r="F1719" t="s">
        <v>111</v>
      </c>
    </row>
    <row r="1720" spans="3:6" x14ac:dyDescent="0.3">
      <c r="D1720">
        <v>20325</v>
      </c>
      <c r="F1720" t="s">
        <v>328</v>
      </c>
    </row>
    <row r="1721" spans="3:6" x14ac:dyDescent="0.3">
      <c r="C1721">
        <v>1</v>
      </c>
      <c r="D1721">
        <v>19191</v>
      </c>
      <c r="F1721" t="s">
        <v>113</v>
      </c>
    </row>
    <row r="1722" spans="3:6" x14ac:dyDescent="0.3">
      <c r="C1722">
        <v>1</v>
      </c>
      <c r="D1722">
        <v>19192</v>
      </c>
      <c r="F1722" t="s">
        <v>113</v>
      </c>
    </row>
    <row r="1723" spans="3:6" x14ac:dyDescent="0.3">
      <c r="C1723">
        <v>1</v>
      </c>
      <c r="D1723">
        <v>18420</v>
      </c>
      <c r="F1723" t="s">
        <v>113</v>
      </c>
    </row>
    <row r="1724" spans="3:6" x14ac:dyDescent="0.3">
      <c r="C1724">
        <v>1</v>
      </c>
      <c r="D1724">
        <v>17006</v>
      </c>
      <c r="F1724" t="s">
        <v>113</v>
      </c>
    </row>
    <row r="1725" spans="3:6" x14ac:dyDescent="0.3">
      <c r="C1725">
        <v>1</v>
      </c>
      <c r="D1725">
        <v>15201</v>
      </c>
      <c r="F1725" t="s">
        <v>113</v>
      </c>
    </row>
    <row r="1726" spans="3:6" x14ac:dyDescent="0.3">
      <c r="C1726">
        <v>1</v>
      </c>
      <c r="D1726">
        <v>14803</v>
      </c>
      <c r="F1726" t="s">
        <v>113</v>
      </c>
    </row>
    <row r="1727" spans="3:6" x14ac:dyDescent="0.3">
      <c r="D1727">
        <v>18979</v>
      </c>
      <c r="F1727" t="s">
        <v>17</v>
      </c>
    </row>
    <row r="1728" spans="3:6" x14ac:dyDescent="0.3">
      <c r="D1728">
        <v>1897</v>
      </c>
      <c r="F1728" t="s">
        <v>20</v>
      </c>
    </row>
    <row r="1729" spans="3:6" x14ac:dyDescent="0.3">
      <c r="D1729">
        <v>18980</v>
      </c>
      <c r="F1729" t="s">
        <v>17</v>
      </c>
    </row>
    <row r="1730" spans="3:6" x14ac:dyDescent="0.3">
      <c r="D1730">
        <v>18981</v>
      </c>
      <c r="F1730" t="s">
        <v>17</v>
      </c>
    </row>
    <row r="1731" spans="3:6" x14ac:dyDescent="0.3">
      <c r="D1731">
        <v>19484</v>
      </c>
      <c r="F1731" t="s">
        <v>38</v>
      </c>
    </row>
    <row r="1732" spans="3:6" x14ac:dyDescent="0.3">
      <c r="D1732">
        <v>19725</v>
      </c>
      <c r="F1732" t="s">
        <v>389</v>
      </c>
    </row>
    <row r="1733" spans="3:6" x14ac:dyDescent="0.3">
      <c r="D1733">
        <v>19726</v>
      </c>
      <c r="F1733" t="s">
        <v>389</v>
      </c>
    </row>
    <row r="1734" spans="3:6" x14ac:dyDescent="0.3">
      <c r="D1734">
        <v>19485</v>
      </c>
      <c r="F1734" t="s">
        <v>38</v>
      </c>
    </row>
    <row r="1735" spans="3:6" x14ac:dyDescent="0.3">
      <c r="C1735">
        <v>1</v>
      </c>
      <c r="D1735">
        <v>14804</v>
      </c>
      <c r="F1735" t="s">
        <v>113</v>
      </c>
    </row>
    <row r="1736" spans="3:6" x14ac:dyDescent="0.3">
      <c r="C1736">
        <v>1</v>
      </c>
      <c r="D1736">
        <v>14315</v>
      </c>
      <c r="F1736" t="s">
        <v>113</v>
      </c>
    </row>
    <row r="1737" spans="3:6" x14ac:dyDescent="0.3">
      <c r="C1737">
        <v>1</v>
      </c>
      <c r="D1737">
        <v>14316</v>
      </c>
      <c r="F1737" t="s">
        <v>113</v>
      </c>
    </row>
    <row r="1738" spans="3:6" x14ac:dyDescent="0.3">
      <c r="C1738">
        <v>1</v>
      </c>
      <c r="D1738">
        <v>11043</v>
      </c>
      <c r="F1738" t="s">
        <v>113</v>
      </c>
    </row>
    <row r="1739" spans="3:6" x14ac:dyDescent="0.3">
      <c r="C1739">
        <v>1</v>
      </c>
      <c r="D1739">
        <v>21657</v>
      </c>
      <c r="F1739" t="s">
        <v>113</v>
      </c>
    </row>
    <row r="1740" spans="3:6" x14ac:dyDescent="0.3">
      <c r="C1740">
        <v>1</v>
      </c>
      <c r="D1740">
        <v>21658</v>
      </c>
      <c r="F1740" t="s">
        <v>113</v>
      </c>
    </row>
    <row r="1741" spans="3:6" x14ac:dyDescent="0.3">
      <c r="C1741">
        <v>1</v>
      </c>
      <c r="D1741">
        <v>20899</v>
      </c>
      <c r="F1741" t="s">
        <v>113</v>
      </c>
    </row>
    <row r="1742" spans="3:6" x14ac:dyDescent="0.3">
      <c r="D1742">
        <v>19966</v>
      </c>
      <c r="F1742" t="s">
        <v>262</v>
      </c>
    </row>
    <row r="1743" spans="3:6" x14ac:dyDescent="0.3">
      <c r="D1743">
        <v>19236</v>
      </c>
      <c r="F1743" t="s">
        <v>19</v>
      </c>
    </row>
    <row r="1744" spans="3:6" x14ac:dyDescent="0.3">
      <c r="D1744">
        <v>19237</v>
      </c>
      <c r="F1744" t="s">
        <v>19</v>
      </c>
    </row>
    <row r="1745" spans="3:6" x14ac:dyDescent="0.3">
      <c r="C1745">
        <v>1</v>
      </c>
      <c r="D1745">
        <v>20665</v>
      </c>
      <c r="F1745" t="s">
        <v>113</v>
      </c>
    </row>
    <row r="1746" spans="3:6" x14ac:dyDescent="0.3">
      <c r="D1746">
        <v>19850</v>
      </c>
      <c r="F1746" t="s">
        <v>31</v>
      </c>
    </row>
    <row r="1747" spans="3:6" x14ac:dyDescent="0.3">
      <c r="D1747">
        <v>19376</v>
      </c>
      <c r="F1747" t="s">
        <v>41</v>
      </c>
    </row>
    <row r="1748" spans="3:6" x14ac:dyDescent="0.3">
      <c r="C1748">
        <v>1</v>
      </c>
      <c r="D1748">
        <v>20666</v>
      </c>
      <c r="F1748" t="s">
        <v>113</v>
      </c>
    </row>
    <row r="1749" spans="3:6" x14ac:dyDescent="0.3">
      <c r="C1749">
        <v>1</v>
      </c>
      <c r="D1749">
        <v>21231</v>
      </c>
      <c r="F1749" t="s">
        <v>113</v>
      </c>
    </row>
    <row r="1750" spans="3:6" x14ac:dyDescent="0.3">
      <c r="C1750">
        <v>1</v>
      </c>
      <c r="D1750">
        <v>21232</v>
      </c>
      <c r="F1750" t="s">
        <v>113</v>
      </c>
    </row>
    <row r="1751" spans="3:6" x14ac:dyDescent="0.3">
      <c r="D1751">
        <v>18987</v>
      </c>
      <c r="F1751" t="s">
        <v>55</v>
      </c>
    </row>
    <row r="1752" spans="3:6" x14ac:dyDescent="0.3">
      <c r="D1752">
        <v>18988</v>
      </c>
      <c r="F1752" t="s">
        <v>55</v>
      </c>
    </row>
    <row r="1753" spans="3:6" x14ac:dyDescent="0.3">
      <c r="C1753">
        <v>1</v>
      </c>
      <c r="D1753">
        <v>20147</v>
      </c>
      <c r="F1753" t="s">
        <v>113</v>
      </c>
    </row>
    <row r="1754" spans="3:6" x14ac:dyDescent="0.3">
      <c r="D1754">
        <v>1898</v>
      </c>
      <c r="F1754" t="s">
        <v>111</v>
      </c>
    </row>
    <row r="1755" spans="3:6" x14ac:dyDescent="0.3">
      <c r="C1755">
        <v>1</v>
      </c>
      <c r="D1755">
        <v>20483</v>
      </c>
      <c r="F1755" t="s">
        <v>113</v>
      </c>
    </row>
    <row r="1756" spans="3:6" x14ac:dyDescent="0.3">
      <c r="C1756">
        <v>1</v>
      </c>
      <c r="D1756">
        <v>20493</v>
      </c>
      <c r="F1756" t="s">
        <v>113</v>
      </c>
    </row>
    <row r="1757" spans="3:6" x14ac:dyDescent="0.3">
      <c r="D1757">
        <v>19248</v>
      </c>
      <c r="F1757" t="s">
        <v>20</v>
      </c>
    </row>
    <row r="1758" spans="3:6" x14ac:dyDescent="0.3">
      <c r="D1758">
        <v>19249</v>
      </c>
      <c r="F1758" t="s">
        <v>20</v>
      </c>
    </row>
    <row r="1759" spans="3:6" x14ac:dyDescent="0.3">
      <c r="D1759">
        <v>19250</v>
      </c>
      <c r="F1759" t="s">
        <v>20</v>
      </c>
    </row>
    <row r="1760" spans="3:6" x14ac:dyDescent="0.3">
      <c r="D1760">
        <v>19251</v>
      </c>
      <c r="F1760" t="s">
        <v>20</v>
      </c>
    </row>
    <row r="1761" spans="3:6" x14ac:dyDescent="0.3">
      <c r="D1761">
        <v>19496</v>
      </c>
      <c r="F1761" t="s">
        <v>100</v>
      </c>
    </row>
    <row r="1762" spans="3:6" x14ac:dyDescent="0.3">
      <c r="C1762">
        <v>1</v>
      </c>
      <c r="D1762">
        <v>20177</v>
      </c>
      <c r="F1762" t="s">
        <v>113</v>
      </c>
    </row>
    <row r="1763" spans="3:6" x14ac:dyDescent="0.3">
      <c r="D1763">
        <v>18790</v>
      </c>
      <c r="F1763" t="s">
        <v>31</v>
      </c>
    </row>
    <row r="1764" spans="3:6" x14ac:dyDescent="0.3">
      <c r="D1764">
        <v>18791</v>
      </c>
      <c r="F1764" t="s">
        <v>31</v>
      </c>
    </row>
    <row r="1765" spans="3:6" x14ac:dyDescent="0.3">
      <c r="C1765">
        <v>1</v>
      </c>
      <c r="D1765">
        <v>19513</v>
      </c>
      <c r="F1765" t="s">
        <v>113</v>
      </c>
    </row>
    <row r="1766" spans="3:6" x14ac:dyDescent="0.3">
      <c r="C1766">
        <v>1</v>
      </c>
      <c r="D1766">
        <v>17498</v>
      </c>
      <c r="F1766" t="s">
        <v>113</v>
      </c>
    </row>
    <row r="1767" spans="3:6" x14ac:dyDescent="0.3">
      <c r="D1767">
        <v>19107</v>
      </c>
      <c r="F1767" t="s">
        <v>37</v>
      </c>
    </row>
    <row r="1768" spans="3:6" x14ac:dyDescent="0.3">
      <c r="D1768">
        <v>19381</v>
      </c>
      <c r="F1768" t="s">
        <v>134</v>
      </c>
    </row>
    <row r="1769" spans="3:6" x14ac:dyDescent="0.3">
      <c r="D1769">
        <v>18889</v>
      </c>
      <c r="F1769" t="s">
        <v>100</v>
      </c>
    </row>
    <row r="1770" spans="3:6" x14ac:dyDescent="0.3">
      <c r="D1770">
        <v>18675</v>
      </c>
      <c r="F1770" t="s">
        <v>17</v>
      </c>
    </row>
    <row r="1771" spans="3:6" x14ac:dyDescent="0.3">
      <c r="D1771">
        <v>18676</v>
      </c>
      <c r="F1771" t="s">
        <v>17</v>
      </c>
    </row>
    <row r="1772" spans="3:6" x14ac:dyDescent="0.3">
      <c r="D1772">
        <v>18678</v>
      </c>
      <c r="F1772" t="s">
        <v>5</v>
      </c>
    </row>
    <row r="1773" spans="3:6" x14ac:dyDescent="0.3">
      <c r="D1773">
        <v>19253</v>
      </c>
      <c r="F1773" t="s">
        <v>72</v>
      </c>
    </row>
    <row r="1774" spans="3:6" x14ac:dyDescent="0.3">
      <c r="C1774">
        <v>1</v>
      </c>
      <c r="D1774">
        <v>17455</v>
      </c>
      <c r="F1774" t="s">
        <v>113</v>
      </c>
    </row>
    <row r="1775" spans="3:6" x14ac:dyDescent="0.3">
      <c r="C1775">
        <v>1</v>
      </c>
      <c r="D1775">
        <v>17617</v>
      </c>
      <c r="F1775" t="s">
        <v>113</v>
      </c>
    </row>
    <row r="1776" spans="3:6" x14ac:dyDescent="0.3">
      <c r="D1776">
        <v>18680</v>
      </c>
      <c r="F1776" t="s">
        <v>39</v>
      </c>
    </row>
    <row r="1777" spans="3:6" x14ac:dyDescent="0.3">
      <c r="C1777">
        <v>1</v>
      </c>
      <c r="D1777">
        <v>16092</v>
      </c>
      <c r="F1777" t="s">
        <v>113</v>
      </c>
    </row>
    <row r="1778" spans="3:6" x14ac:dyDescent="0.3">
      <c r="C1778">
        <v>1</v>
      </c>
      <c r="D1778">
        <v>15499</v>
      </c>
      <c r="F1778" t="s">
        <v>113</v>
      </c>
    </row>
    <row r="1779" spans="3:6" x14ac:dyDescent="0.3">
      <c r="C1779">
        <v>1</v>
      </c>
      <c r="D1779">
        <v>13795</v>
      </c>
      <c r="F1779" t="s">
        <v>113</v>
      </c>
    </row>
    <row r="1780" spans="3:6" x14ac:dyDescent="0.3">
      <c r="D1780">
        <v>18813</v>
      </c>
      <c r="F1780" t="s">
        <v>101</v>
      </c>
    </row>
    <row r="1781" spans="3:6" x14ac:dyDescent="0.3">
      <c r="D1781">
        <v>18918</v>
      </c>
      <c r="F1781" t="s">
        <v>337</v>
      </c>
    </row>
    <row r="1782" spans="3:6" x14ac:dyDescent="0.3">
      <c r="D1782">
        <v>18898</v>
      </c>
      <c r="F1782" t="s">
        <v>12</v>
      </c>
    </row>
    <row r="1783" spans="3:6" x14ac:dyDescent="0.3">
      <c r="D1783">
        <v>18899</v>
      </c>
      <c r="F1783" t="s">
        <v>17</v>
      </c>
    </row>
    <row r="1784" spans="3:6" x14ac:dyDescent="0.3">
      <c r="C1784">
        <v>1</v>
      </c>
      <c r="D1784">
        <v>13998</v>
      </c>
      <c r="F1784" t="s">
        <v>113</v>
      </c>
    </row>
    <row r="1785" spans="3:6" x14ac:dyDescent="0.3">
      <c r="D1785">
        <v>18277</v>
      </c>
      <c r="F1785" t="s">
        <v>54</v>
      </c>
    </row>
    <row r="1786" spans="3:6" x14ac:dyDescent="0.3">
      <c r="D1786">
        <v>18374</v>
      </c>
      <c r="F1786" t="s">
        <v>330</v>
      </c>
    </row>
    <row r="1787" spans="3:6" x14ac:dyDescent="0.3">
      <c r="D1787">
        <v>18375</v>
      </c>
      <c r="F1787" t="s">
        <v>391</v>
      </c>
    </row>
    <row r="1788" spans="3:6" x14ac:dyDescent="0.3">
      <c r="D1788">
        <v>18376</v>
      </c>
      <c r="F1788" t="s">
        <v>330</v>
      </c>
    </row>
    <row r="1789" spans="3:6" x14ac:dyDescent="0.3">
      <c r="D1789">
        <v>1837</v>
      </c>
      <c r="F1789" t="s">
        <v>10</v>
      </c>
    </row>
    <row r="1790" spans="3:6" x14ac:dyDescent="0.3">
      <c r="C1790">
        <v>1</v>
      </c>
      <c r="D1790">
        <v>13738</v>
      </c>
      <c r="F1790" t="s">
        <v>113</v>
      </c>
    </row>
    <row r="1791" spans="3:6" x14ac:dyDescent="0.3">
      <c r="D1791">
        <v>18407</v>
      </c>
      <c r="F1791" t="s">
        <v>18</v>
      </c>
    </row>
    <row r="1792" spans="3:6" x14ac:dyDescent="0.3">
      <c r="D1792">
        <v>18465</v>
      </c>
      <c r="F1792" t="s">
        <v>92</v>
      </c>
    </row>
    <row r="1793" spans="3:6" x14ac:dyDescent="0.3">
      <c r="C1793">
        <v>1</v>
      </c>
      <c r="D1793">
        <v>12482</v>
      </c>
      <c r="F1793" t="s">
        <v>113</v>
      </c>
    </row>
    <row r="1794" spans="3:6" x14ac:dyDescent="0.3">
      <c r="D1794">
        <v>19263</v>
      </c>
      <c r="F1794" t="s">
        <v>143</v>
      </c>
    </row>
    <row r="1795" spans="3:6" x14ac:dyDescent="0.3">
      <c r="D1795">
        <v>1856</v>
      </c>
      <c r="F1795" t="s">
        <v>187</v>
      </c>
    </row>
    <row r="1796" spans="3:6" x14ac:dyDescent="0.3">
      <c r="D1796">
        <v>19388</v>
      </c>
      <c r="F1796" t="s">
        <v>9</v>
      </c>
    </row>
    <row r="1797" spans="3:6" x14ac:dyDescent="0.3">
      <c r="D1797">
        <v>19505</v>
      </c>
      <c r="F1797" t="s">
        <v>65</v>
      </c>
    </row>
    <row r="1798" spans="3:6" x14ac:dyDescent="0.3">
      <c r="C1798">
        <v>1</v>
      </c>
      <c r="D1798">
        <v>9594</v>
      </c>
      <c r="E1798">
        <v>9788</v>
      </c>
      <c r="F1798" t="s">
        <v>165</v>
      </c>
    </row>
    <row r="1799" spans="3:6" x14ac:dyDescent="0.3">
      <c r="C1799" s="2">
        <v>1</v>
      </c>
      <c r="D1799">
        <v>9885</v>
      </c>
      <c r="E1799">
        <v>4183</v>
      </c>
      <c r="F1799" t="s">
        <v>115</v>
      </c>
    </row>
    <row r="1800" spans="3:6" x14ac:dyDescent="0.3">
      <c r="C1800" s="2">
        <v>1</v>
      </c>
      <c r="D1800">
        <v>9886</v>
      </c>
      <c r="E1800">
        <v>4270</v>
      </c>
      <c r="F1800" t="s">
        <v>115</v>
      </c>
    </row>
    <row r="1801" spans="3:6" x14ac:dyDescent="0.3">
      <c r="D1801">
        <v>19629</v>
      </c>
      <c r="F1801" t="s">
        <v>245</v>
      </c>
    </row>
    <row r="1802" spans="3:6" x14ac:dyDescent="0.3">
      <c r="D1802">
        <v>18686</v>
      </c>
      <c r="F1802" t="s">
        <v>388</v>
      </c>
    </row>
    <row r="1803" spans="3:6" x14ac:dyDescent="0.3">
      <c r="D1803">
        <v>18820</v>
      </c>
      <c r="F1803" t="s">
        <v>101</v>
      </c>
    </row>
    <row r="1804" spans="3:6" x14ac:dyDescent="0.3">
      <c r="D1804">
        <v>1796</v>
      </c>
      <c r="F1804" t="s">
        <v>111</v>
      </c>
    </row>
    <row r="1805" spans="3:6" x14ac:dyDescent="0.3">
      <c r="D1805">
        <v>17970</v>
      </c>
      <c r="F1805" t="s">
        <v>225</v>
      </c>
    </row>
    <row r="1806" spans="3:6" x14ac:dyDescent="0.3">
      <c r="C1806">
        <v>1</v>
      </c>
      <c r="D1806">
        <v>9887</v>
      </c>
      <c r="E1806">
        <v>4322</v>
      </c>
      <c r="F1806" t="s">
        <v>115</v>
      </c>
    </row>
    <row r="1807" spans="3:6" x14ac:dyDescent="0.3">
      <c r="D1807">
        <v>18062</v>
      </c>
      <c r="F1807" t="s">
        <v>17</v>
      </c>
    </row>
    <row r="1808" spans="3:6" x14ac:dyDescent="0.3">
      <c r="D1808">
        <v>18063</v>
      </c>
      <c r="F1808" t="s">
        <v>17</v>
      </c>
    </row>
    <row r="1809" spans="3:6" x14ac:dyDescent="0.3">
      <c r="C1809">
        <v>1</v>
      </c>
      <c r="D1809">
        <v>7709</v>
      </c>
      <c r="E1809">
        <v>13526</v>
      </c>
      <c r="F1809" t="s">
        <v>115</v>
      </c>
    </row>
    <row r="1810" spans="3:6" x14ac:dyDescent="0.3">
      <c r="C1810">
        <v>1</v>
      </c>
      <c r="D1810">
        <v>5452</v>
      </c>
      <c r="E1810">
        <v>15308</v>
      </c>
      <c r="F1810" t="s">
        <v>115</v>
      </c>
    </row>
    <row r="1811" spans="3:6" x14ac:dyDescent="0.3">
      <c r="D1811">
        <v>18317</v>
      </c>
      <c r="F1811" t="s">
        <v>5</v>
      </c>
    </row>
    <row r="1812" spans="3:6" x14ac:dyDescent="0.3">
      <c r="C1812">
        <v>1</v>
      </c>
      <c r="D1812">
        <v>5453</v>
      </c>
      <c r="E1812">
        <v>15309</v>
      </c>
      <c r="F1812" t="s">
        <v>115</v>
      </c>
    </row>
    <row r="1813" spans="3:6" x14ac:dyDescent="0.3">
      <c r="D1813">
        <v>1847</v>
      </c>
      <c r="F1813" t="s">
        <v>13</v>
      </c>
    </row>
    <row r="1814" spans="3:6" x14ac:dyDescent="0.3">
      <c r="D1814">
        <v>18829</v>
      </c>
      <c r="F1814" t="s">
        <v>346</v>
      </c>
    </row>
    <row r="1815" spans="3:6" x14ac:dyDescent="0.3">
      <c r="D1815">
        <v>1838</v>
      </c>
      <c r="F1815" t="s">
        <v>179</v>
      </c>
    </row>
    <row r="1816" spans="3:6" x14ac:dyDescent="0.3">
      <c r="C1816">
        <v>1</v>
      </c>
      <c r="D1816">
        <v>5454</v>
      </c>
      <c r="E1816">
        <v>15314</v>
      </c>
      <c r="F1816" t="s">
        <v>115</v>
      </c>
    </row>
    <row r="1817" spans="3:6" x14ac:dyDescent="0.3">
      <c r="D1817">
        <v>18696</v>
      </c>
      <c r="F1817" t="s">
        <v>154</v>
      </c>
    </row>
    <row r="1818" spans="3:6" x14ac:dyDescent="0.3">
      <c r="D1818">
        <v>18697</v>
      </c>
      <c r="F1818" t="s">
        <v>154</v>
      </c>
    </row>
    <row r="1819" spans="3:6" x14ac:dyDescent="0.3">
      <c r="D1819">
        <v>18907</v>
      </c>
      <c r="F1819" t="s">
        <v>47</v>
      </c>
    </row>
    <row r="1820" spans="3:6" x14ac:dyDescent="0.3">
      <c r="D1820">
        <v>18911</v>
      </c>
      <c r="F1820" t="s">
        <v>47</v>
      </c>
    </row>
    <row r="1821" spans="3:6" x14ac:dyDescent="0.3">
      <c r="D1821">
        <v>17897</v>
      </c>
      <c r="F1821" t="s">
        <v>163</v>
      </c>
    </row>
    <row r="1822" spans="3:6" x14ac:dyDescent="0.3">
      <c r="D1822">
        <v>17898</v>
      </c>
      <c r="F1822" t="s">
        <v>1</v>
      </c>
    </row>
    <row r="1823" spans="3:6" x14ac:dyDescent="0.3">
      <c r="D1823">
        <v>1797</v>
      </c>
      <c r="F1823" t="s">
        <v>21</v>
      </c>
    </row>
    <row r="1824" spans="3:6" x14ac:dyDescent="0.3">
      <c r="C1824">
        <v>1</v>
      </c>
      <c r="D1824">
        <v>4438</v>
      </c>
      <c r="E1824">
        <v>16439</v>
      </c>
      <c r="F1824" t="s">
        <v>115</v>
      </c>
    </row>
    <row r="1825" spans="3:6" x14ac:dyDescent="0.3">
      <c r="D1825">
        <v>18077</v>
      </c>
      <c r="F1825" t="s">
        <v>42</v>
      </c>
    </row>
    <row r="1826" spans="3:6" x14ac:dyDescent="0.3">
      <c r="D1826">
        <v>18179</v>
      </c>
      <c r="F1826" t="s">
        <v>17</v>
      </c>
    </row>
    <row r="1827" spans="3:6" x14ac:dyDescent="0.3">
      <c r="D1827">
        <v>18180</v>
      </c>
      <c r="F1827" t="s">
        <v>17</v>
      </c>
    </row>
    <row r="1828" spans="3:6" x14ac:dyDescent="0.3">
      <c r="C1828">
        <v>1</v>
      </c>
      <c r="D1828">
        <v>4393</v>
      </c>
      <c r="E1828">
        <v>17582</v>
      </c>
      <c r="F1828" t="s">
        <v>115</v>
      </c>
    </row>
    <row r="1829" spans="3:6" x14ac:dyDescent="0.3">
      <c r="C1829">
        <v>1</v>
      </c>
      <c r="D1829">
        <v>4394</v>
      </c>
      <c r="E1829">
        <v>17605</v>
      </c>
      <c r="F1829" t="s">
        <v>115</v>
      </c>
    </row>
    <row r="1830" spans="3:6" x14ac:dyDescent="0.3">
      <c r="D1830">
        <v>18300</v>
      </c>
      <c r="F1830" t="s">
        <v>392</v>
      </c>
    </row>
    <row r="1831" spans="3:6" x14ac:dyDescent="0.3">
      <c r="C1831">
        <v>1</v>
      </c>
      <c r="D1831">
        <v>20637</v>
      </c>
      <c r="E1831">
        <v>22545</v>
      </c>
      <c r="F1831" t="s">
        <v>115</v>
      </c>
    </row>
    <row r="1832" spans="3:6" x14ac:dyDescent="0.3">
      <c r="C1832">
        <v>1</v>
      </c>
      <c r="D1832">
        <v>20547</v>
      </c>
      <c r="E1832">
        <v>22929</v>
      </c>
      <c r="F1832" t="s">
        <v>115</v>
      </c>
    </row>
    <row r="1833" spans="3:6" x14ac:dyDescent="0.3">
      <c r="D1833">
        <v>18832</v>
      </c>
      <c r="F1833" t="s">
        <v>393</v>
      </c>
    </row>
    <row r="1834" spans="3:6" x14ac:dyDescent="0.3">
      <c r="C1834">
        <v>1</v>
      </c>
      <c r="D1834">
        <v>18847</v>
      </c>
      <c r="F1834" t="s">
        <v>115</v>
      </c>
    </row>
    <row r="1835" spans="3:6" x14ac:dyDescent="0.3">
      <c r="C1835">
        <v>1</v>
      </c>
      <c r="D1835">
        <v>18528</v>
      </c>
      <c r="F1835" t="s">
        <v>115</v>
      </c>
    </row>
    <row r="1836" spans="3:6" x14ac:dyDescent="0.3">
      <c r="D1836">
        <v>17902</v>
      </c>
      <c r="F1836" t="s">
        <v>35</v>
      </c>
    </row>
    <row r="1837" spans="3:6" x14ac:dyDescent="0.3">
      <c r="C1837">
        <v>1</v>
      </c>
      <c r="D1837">
        <v>1896</v>
      </c>
      <c r="F1837" t="s">
        <v>115</v>
      </c>
    </row>
    <row r="1838" spans="3:6" x14ac:dyDescent="0.3">
      <c r="C1838">
        <v>1</v>
      </c>
      <c r="D1838">
        <v>17787</v>
      </c>
      <c r="F1838" t="s">
        <v>115</v>
      </c>
    </row>
    <row r="1839" spans="3:6" x14ac:dyDescent="0.3">
      <c r="D1839">
        <v>17831</v>
      </c>
      <c r="F1839" t="s">
        <v>9</v>
      </c>
    </row>
    <row r="1840" spans="3:6" x14ac:dyDescent="0.3">
      <c r="D1840">
        <v>1783</v>
      </c>
      <c r="F1840" t="s">
        <v>81</v>
      </c>
    </row>
    <row r="1841" spans="3:6" x14ac:dyDescent="0.3">
      <c r="C1841">
        <v>1</v>
      </c>
      <c r="D1841">
        <v>17563</v>
      </c>
      <c r="F1841" t="s">
        <v>115</v>
      </c>
    </row>
    <row r="1842" spans="3:6" x14ac:dyDescent="0.3">
      <c r="C1842">
        <v>1</v>
      </c>
      <c r="D1842">
        <v>13775</v>
      </c>
      <c r="F1842" t="s">
        <v>115</v>
      </c>
    </row>
    <row r="1843" spans="3:6" x14ac:dyDescent="0.3">
      <c r="D1843">
        <v>17671</v>
      </c>
      <c r="F1843" t="s">
        <v>35</v>
      </c>
    </row>
    <row r="1844" spans="3:6" x14ac:dyDescent="0.3">
      <c r="D1844">
        <v>17738</v>
      </c>
      <c r="F1844" t="s">
        <v>134</v>
      </c>
    </row>
    <row r="1845" spans="3:6" x14ac:dyDescent="0.3">
      <c r="D1845">
        <v>18728</v>
      </c>
      <c r="F1845" t="s">
        <v>1</v>
      </c>
    </row>
    <row r="1846" spans="3:6" x14ac:dyDescent="0.3">
      <c r="D1846">
        <v>18724</v>
      </c>
      <c r="F1846" t="s">
        <v>82</v>
      </c>
    </row>
    <row r="1847" spans="3:6" x14ac:dyDescent="0.3">
      <c r="D1847">
        <v>18725</v>
      </c>
      <c r="F1847" t="s">
        <v>82</v>
      </c>
    </row>
    <row r="1848" spans="3:6" x14ac:dyDescent="0.3">
      <c r="C1848">
        <v>1</v>
      </c>
      <c r="D1848">
        <v>13776</v>
      </c>
      <c r="F1848" t="s">
        <v>115</v>
      </c>
    </row>
    <row r="1849" spans="3:6" x14ac:dyDescent="0.3">
      <c r="C1849">
        <v>1</v>
      </c>
      <c r="D1849">
        <v>14404</v>
      </c>
      <c r="F1849" t="s">
        <v>115</v>
      </c>
    </row>
    <row r="1850" spans="3:6" x14ac:dyDescent="0.3">
      <c r="D1850">
        <v>17619</v>
      </c>
      <c r="F1850" t="s">
        <v>353</v>
      </c>
    </row>
    <row r="1851" spans="3:6" x14ac:dyDescent="0.3">
      <c r="D1851">
        <v>17625</v>
      </c>
      <c r="F1851" t="s">
        <v>12</v>
      </c>
    </row>
    <row r="1852" spans="3:6" x14ac:dyDescent="0.3">
      <c r="D1852">
        <v>17626</v>
      </c>
      <c r="F1852" t="s">
        <v>12</v>
      </c>
    </row>
    <row r="1853" spans="3:6" x14ac:dyDescent="0.3">
      <c r="D1853">
        <v>17628</v>
      </c>
      <c r="F1853" t="s">
        <v>66</v>
      </c>
    </row>
    <row r="1854" spans="3:6" x14ac:dyDescent="0.3">
      <c r="D1854">
        <v>17907</v>
      </c>
      <c r="F1854" t="s">
        <v>104</v>
      </c>
    </row>
    <row r="1855" spans="3:6" x14ac:dyDescent="0.3">
      <c r="D1855">
        <v>17908</v>
      </c>
      <c r="F1855" t="s">
        <v>104</v>
      </c>
    </row>
    <row r="1856" spans="3:6" x14ac:dyDescent="0.3">
      <c r="C1856">
        <v>1</v>
      </c>
      <c r="D1856">
        <v>13777</v>
      </c>
      <c r="F1856" t="s">
        <v>115</v>
      </c>
    </row>
    <row r="1857" spans="3:6" x14ac:dyDescent="0.3">
      <c r="C1857">
        <v>1</v>
      </c>
      <c r="D1857">
        <v>12089</v>
      </c>
      <c r="F1857" t="s">
        <v>115</v>
      </c>
    </row>
    <row r="1858" spans="3:6" x14ac:dyDescent="0.3">
      <c r="D1858">
        <v>17928</v>
      </c>
      <c r="F1858" t="s">
        <v>41</v>
      </c>
    </row>
    <row r="1859" spans="3:6" x14ac:dyDescent="0.3">
      <c r="C1859">
        <v>1</v>
      </c>
      <c r="D1859">
        <v>10111</v>
      </c>
      <c r="F1859" t="s">
        <v>115</v>
      </c>
    </row>
    <row r="1860" spans="3:6" x14ac:dyDescent="0.3">
      <c r="C1860">
        <v>1</v>
      </c>
      <c r="D1860">
        <v>20386</v>
      </c>
      <c r="F1860" t="s">
        <v>115</v>
      </c>
    </row>
    <row r="1861" spans="3:6" x14ac:dyDescent="0.3">
      <c r="C1861">
        <v>1</v>
      </c>
      <c r="D1861">
        <v>1960</v>
      </c>
      <c r="F1861" t="s">
        <v>115</v>
      </c>
    </row>
    <row r="1862" spans="3:6" x14ac:dyDescent="0.3">
      <c r="D1862">
        <v>17500</v>
      </c>
      <c r="F1862" t="s">
        <v>20</v>
      </c>
    </row>
    <row r="1863" spans="3:6" x14ac:dyDescent="0.3">
      <c r="C1863">
        <v>1</v>
      </c>
      <c r="D1863">
        <v>19260</v>
      </c>
      <c r="F1863" t="s">
        <v>115</v>
      </c>
    </row>
    <row r="1864" spans="3:6" x14ac:dyDescent="0.3">
      <c r="D1864">
        <v>17338</v>
      </c>
      <c r="F1864" t="s">
        <v>20</v>
      </c>
    </row>
    <row r="1865" spans="3:6" x14ac:dyDescent="0.3">
      <c r="D1865">
        <v>17677</v>
      </c>
      <c r="F1865" t="s">
        <v>107</v>
      </c>
    </row>
    <row r="1866" spans="3:6" x14ac:dyDescent="0.3">
      <c r="D1866">
        <v>17680</v>
      </c>
      <c r="F1866" t="s">
        <v>15</v>
      </c>
    </row>
    <row r="1867" spans="3:6" x14ac:dyDescent="0.3">
      <c r="D1867">
        <v>17743</v>
      </c>
      <c r="F1867" t="s">
        <v>322</v>
      </c>
    </row>
    <row r="1868" spans="3:6" x14ac:dyDescent="0.3">
      <c r="D1868">
        <v>17745</v>
      </c>
      <c r="F1868" t="s">
        <v>347</v>
      </c>
    </row>
    <row r="1869" spans="3:6" x14ac:dyDescent="0.3">
      <c r="D1869">
        <v>17746</v>
      </c>
      <c r="F1869" t="s">
        <v>347</v>
      </c>
    </row>
    <row r="1870" spans="3:6" x14ac:dyDescent="0.3">
      <c r="D1870">
        <v>18101</v>
      </c>
      <c r="F1870" t="s">
        <v>31</v>
      </c>
    </row>
    <row r="1871" spans="3:6" x14ac:dyDescent="0.3">
      <c r="D1871">
        <v>17593</v>
      </c>
      <c r="F1871" t="s">
        <v>75</v>
      </c>
    </row>
    <row r="1872" spans="3:6" x14ac:dyDescent="0.3">
      <c r="D1872">
        <v>17540</v>
      </c>
      <c r="F1872" t="s">
        <v>12</v>
      </c>
    </row>
    <row r="1873" spans="3:6" x14ac:dyDescent="0.3">
      <c r="D1873">
        <v>17541</v>
      </c>
      <c r="F1873" t="s">
        <v>394</v>
      </c>
    </row>
    <row r="1874" spans="3:6" x14ac:dyDescent="0.3">
      <c r="D1874">
        <v>17542</v>
      </c>
      <c r="F1874" t="s">
        <v>394</v>
      </c>
    </row>
    <row r="1875" spans="3:6" x14ac:dyDescent="0.3">
      <c r="D1875">
        <v>17826</v>
      </c>
      <c r="F1875" t="s">
        <v>345</v>
      </c>
    </row>
    <row r="1876" spans="3:6" x14ac:dyDescent="0.3">
      <c r="D1876">
        <v>17827</v>
      </c>
      <c r="F1876" t="s">
        <v>345</v>
      </c>
    </row>
    <row r="1877" spans="3:6" x14ac:dyDescent="0.3">
      <c r="D1877">
        <v>1782</v>
      </c>
      <c r="F1877" t="s">
        <v>81</v>
      </c>
    </row>
    <row r="1878" spans="3:6" x14ac:dyDescent="0.3">
      <c r="D1878">
        <v>1725</v>
      </c>
      <c r="F1878" t="s">
        <v>50</v>
      </c>
    </row>
    <row r="1879" spans="3:6" x14ac:dyDescent="0.3">
      <c r="D1879">
        <v>1728</v>
      </c>
      <c r="F1879" t="s">
        <v>50</v>
      </c>
    </row>
    <row r="1880" spans="3:6" x14ac:dyDescent="0.3">
      <c r="D1880">
        <v>17296</v>
      </c>
      <c r="F1880" t="s">
        <v>121</v>
      </c>
    </row>
    <row r="1881" spans="3:6" x14ac:dyDescent="0.3">
      <c r="D1881">
        <v>1729</v>
      </c>
      <c r="F1881" t="s">
        <v>50</v>
      </c>
    </row>
    <row r="1882" spans="3:6" x14ac:dyDescent="0.3">
      <c r="D1882">
        <v>17833</v>
      </c>
      <c r="F1882" t="s">
        <v>20</v>
      </c>
    </row>
    <row r="1883" spans="3:6" x14ac:dyDescent="0.3">
      <c r="D1883">
        <v>17835</v>
      </c>
      <c r="F1883" t="s">
        <v>20</v>
      </c>
    </row>
    <row r="1884" spans="3:6" x14ac:dyDescent="0.3">
      <c r="D1884">
        <v>17548</v>
      </c>
      <c r="F1884" t="s">
        <v>25</v>
      </c>
    </row>
    <row r="1885" spans="3:6" x14ac:dyDescent="0.3">
      <c r="D1885">
        <v>17287</v>
      </c>
      <c r="F1885" t="s">
        <v>132</v>
      </c>
    </row>
    <row r="1886" spans="3:6" x14ac:dyDescent="0.3">
      <c r="D1886">
        <v>17288</v>
      </c>
      <c r="F1886" t="s">
        <v>363</v>
      </c>
    </row>
    <row r="1887" spans="3:6" x14ac:dyDescent="0.3">
      <c r="C1887">
        <v>1</v>
      </c>
      <c r="D1887">
        <v>18682</v>
      </c>
      <c r="F1887" t="s">
        <v>115</v>
      </c>
    </row>
    <row r="1888" spans="3:6" x14ac:dyDescent="0.3">
      <c r="C1888">
        <v>1</v>
      </c>
      <c r="D1888">
        <v>18683</v>
      </c>
      <c r="F1888" t="s">
        <v>115</v>
      </c>
    </row>
    <row r="1889" spans="3:6" x14ac:dyDescent="0.3">
      <c r="C1889">
        <v>1</v>
      </c>
      <c r="D1889">
        <v>18684</v>
      </c>
      <c r="F1889" t="s">
        <v>115</v>
      </c>
    </row>
    <row r="1890" spans="3:6" x14ac:dyDescent="0.3">
      <c r="D1890">
        <v>17606</v>
      </c>
      <c r="F1890" t="s">
        <v>19</v>
      </c>
    </row>
    <row r="1891" spans="3:6" x14ac:dyDescent="0.3">
      <c r="D1891">
        <v>17351</v>
      </c>
      <c r="F1891" t="s">
        <v>24</v>
      </c>
    </row>
    <row r="1892" spans="3:6" x14ac:dyDescent="0.3">
      <c r="C1892">
        <v>1</v>
      </c>
      <c r="D1892">
        <v>1735</v>
      </c>
      <c r="F1892" t="s">
        <v>115</v>
      </c>
    </row>
    <row r="1893" spans="3:6" x14ac:dyDescent="0.3">
      <c r="D1893">
        <v>17527</v>
      </c>
      <c r="F1893" t="s">
        <v>82</v>
      </c>
    </row>
    <row r="1894" spans="3:6" x14ac:dyDescent="0.3">
      <c r="D1894">
        <v>17445</v>
      </c>
      <c r="F1894" t="s">
        <v>135</v>
      </c>
    </row>
    <row r="1895" spans="3:6" x14ac:dyDescent="0.3">
      <c r="C1895">
        <v>1</v>
      </c>
      <c r="D1895">
        <v>12187</v>
      </c>
      <c r="F1895" t="s">
        <v>115</v>
      </c>
    </row>
    <row r="1896" spans="3:6" x14ac:dyDescent="0.3">
      <c r="D1896">
        <v>17055</v>
      </c>
      <c r="F1896" t="s">
        <v>103</v>
      </c>
    </row>
    <row r="1897" spans="3:6" x14ac:dyDescent="0.3">
      <c r="D1897">
        <v>17188</v>
      </c>
      <c r="F1897" t="s">
        <v>35</v>
      </c>
    </row>
    <row r="1898" spans="3:6" x14ac:dyDescent="0.3">
      <c r="D1898">
        <v>17189</v>
      </c>
      <c r="F1898" t="s">
        <v>94</v>
      </c>
    </row>
    <row r="1899" spans="3:6" x14ac:dyDescent="0.3">
      <c r="D1899">
        <v>17102</v>
      </c>
      <c r="F1899" t="s">
        <v>18</v>
      </c>
    </row>
    <row r="1900" spans="3:6" x14ac:dyDescent="0.3">
      <c r="D1900">
        <v>17359</v>
      </c>
      <c r="F1900" t="s">
        <v>397</v>
      </c>
    </row>
    <row r="1901" spans="3:6" x14ac:dyDescent="0.3">
      <c r="C1901">
        <v>1</v>
      </c>
      <c r="D1901">
        <v>10428</v>
      </c>
      <c r="F1901" t="s">
        <v>115</v>
      </c>
    </row>
    <row r="1902" spans="3:6" x14ac:dyDescent="0.3">
      <c r="C1902">
        <v>1</v>
      </c>
      <c r="D1902">
        <v>15164</v>
      </c>
      <c r="F1902" t="s">
        <v>416</v>
      </c>
    </row>
    <row r="1903" spans="3:6" x14ac:dyDescent="0.3">
      <c r="D1903">
        <v>1760</v>
      </c>
      <c r="F1903" t="s">
        <v>12</v>
      </c>
    </row>
    <row r="1904" spans="3:6" x14ac:dyDescent="0.3">
      <c r="D1904">
        <v>17616</v>
      </c>
      <c r="F1904" t="s">
        <v>20</v>
      </c>
    </row>
    <row r="1905" spans="3:6" x14ac:dyDescent="0.3">
      <c r="C1905">
        <v>1</v>
      </c>
      <c r="D1905">
        <v>15166</v>
      </c>
      <c r="F1905" t="s">
        <v>416</v>
      </c>
    </row>
    <row r="1906" spans="3:6" x14ac:dyDescent="0.3">
      <c r="D1906">
        <v>17701</v>
      </c>
      <c r="F1906" t="s">
        <v>398</v>
      </c>
    </row>
    <row r="1907" spans="3:6" x14ac:dyDescent="0.3">
      <c r="D1907">
        <v>17103</v>
      </c>
      <c r="F1907" t="s">
        <v>19</v>
      </c>
    </row>
    <row r="1908" spans="3:6" x14ac:dyDescent="0.3">
      <c r="C1908">
        <v>1</v>
      </c>
      <c r="D1908">
        <v>7913</v>
      </c>
      <c r="E1908">
        <v>12190</v>
      </c>
      <c r="F1908" t="s">
        <v>135</v>
      </c>
    </row>
    <row r="1909" spans="3:6" x14ac:dyDescent="0.3">
      <c r="C1909">
        <v>1</v>
      </c>
      <c r="D1909">
        <v>10028</v>
      </c>
      <c r="F1909" t="s">
        <v>146</v>
      </c>
    </row>
    <row r="1910" spans="3:6" x14ac:dyDescent="0.3">
      <c r="D1910">
        <v>16844</v>
      </c>
      <c r="F1910" t="s">
        <v>133</v>
      </c>
    </row>
    <row r="1911" spans="3:6" x14ac:dyDescent="0.3">
      <c r="D1911">
        <v>16846</v>
      </c>
      <c r="F1911" t="s">
        <v>400</v>
      </c>
    </row>
    <row r="1912" spans="3:6" x14ac:dyDescent="0.3">
      <c r="D1912">
        <v>16847</v>
      </c>
      <c r="F1912" t="s">
        <v>401</v>
      </c>
    </row>
    <row r="1913" spans="3:6" x14ac:dyDescent="0.3">
      <c r="D1913">
        <v>16848</v>
      </c>
      <c r="F1913" t="s">
        <v>402</v>
      </c>
    </row>
    <row r="1914" spans="3:6" x14ac:dyDescent="0.3">
      <c r="D1914">
        <v>16849</v>
      </c>
      <c r="F1914" t="s">
        <v>121</v>
      </c>
    </row>
    <row r="1915" spans="3:6" x14ac:dyDescent="0.3">
      <c r="C1915">
        <v>1</v>
      </c>
      <c r="D1915">
        <v>71</v>
      </c>
      <c r="E1915">
        <v>13663</v>
      </c>
      <c r="F1915" t="s">
        <v>87</v>
      </c>
    </row>
    <row r="1916" spans="3:6" x14ac:dyDescent="0.3">
      <c r="C1916">
        <v>1</v>
      </c>
      <c r="D1916">
        <v>13669</v>
      </c>
      <c r="E1916">
        <v>487</v>
      </c>
      <c r="F1916" t="s">
        <v>23</v>
      </c>
    </row>
    <row r="1917" spans="3:6" x14ac:dyDescent="0.3">
      <c r="C1917">
        <v>1</v>
      </c>
      <c r="D1917">
        <v>22628</v>
      </c>
      <c r="E1917">
        <v>1960</v>
      </c>
      <c r="F1917" t="s">
        <v>23</v>
      </c>
    </row>
    <row r="1918" spans="3:6" x14ac:dyDescent="0.3">
      <c r="C1918">
        <v>1</v>
      </c>
      <c r="D1918">
        <v>22629</v>
      </c>
      <c r="E1918">
        <v>19577</v>
      </c>
      <c r="F1918" t="s">
        <v>23</v>
      </c>
    </row>
    <row r="1919" spans="3:6" x14ac:dyDescent="0.3">
      <c r="D1919">
        <v>17269</v>
      </c>
      <c r="F1919" t="s">
        <v>39</v>
      </c>
    </row>
    <row r="1920" spans="3:6" x14ac:dyDescent="0.3">
      <c r="D1920">
        <v>1726</v>
      </c>
      <c r="F1920" t="s">
        <v>50</v>
      </c>
    </row>
    <row r="1921" spans="3:6" x14ac:dyDescent="0.3">
      <c r="D1921">
        <v>17368</v>
      </c>
      <c r="F1921" t="s">
        <v>12</v>
      </c>
    </row>
    <row r="1922" spans="3:6" x14ac:dyDescent="0.3">
      <c r="D1922">
        <v>17369</v>
      </c>
      <c r="F1922" t="s">
        <v>12</v>
      </c>
    </row>
    <row r="1923" spans="3:6" x14ac:dyDescent="0.3">
      <c r="D1923">
        <v>17370</v>
      </c>
      <c r="F1923" t="s">
        <v>12</v>
      </c>
    </row>
    <row r="1924" spans="3:6" x14ac:dyDescent="0.3">
      <c r="D1924">
        <v>17371</v>
      </c>
      <c r="F1924" t="s">
        <v>12</v>
      </c>
    </row>
    <row r="1925" spans="3:6" x14ac:dyDescent="0.3">
      <c r="C1925">
        <v>1</v>
      </c>
      <c r="D1925">
        <v>22650</v>
      </c>
      <c r="E1925">
        <v>19998</v>
      </c>
      <c r="F1925" t="s">
        <v>23</v>
      </c>
    </row>
    <row r="1926" spans="3:6" x14ac:dyDescent="0.3">
      <c r="C1926">
        <v>1</v>
      </c>
      <c r="D1926">
        <v>22538</v>
      </c>
      <c r="E1926">
        <v>20533</v>
      </c>
      <c r="F1926" t="s">
        <v>23</v>
      </c>
    </row>
    <row r="1927" spans="3:6" x14ac:dyDescent="0.3">
      <c r="C1927">
        <v>1</v>
      </c>
      <c r="D1927">
        <v>17329</v>
      </c>
      <c r="F1927" t="s">
        <v>23</v>
      </c>
    </row>
    <row r="1928" spans="3:6" x14ac:dyDescent="0.3">
      <c r="D1928">
        <v>16952</v>
      </c>
      <c r="F1928" t="s">
        <v>20</v>
      </c>
    </row>
    <row r="1929" spans="3:6" x14ac:dyDescent="0.3">
      <c r="D1929">
        <v>16953</v>
      </c>
      <c r="F1929" t="s">
        <v>20</v>
      </c>
    </row>
    <row r="1930" spans="3:6" x14ac:dyDescent="0.3">
      <c r="D1930">
        <v>16954</v>
      </c>
      <c r="F1930" t="s">
        <v>151</v>
      </c>
    </row>
    <row r="1931" spans="3:6" x14ac:dyDescent="0.3">
      <c r="D1931">
        <v>16408</v>
      </c>
      <c r="F1931" t="s">
        <v>5</v>
      </c>
    </row>
    <row r="1932" spans="3:6" x14ac:dyDescent="0.3">
      <c r="D1932">
        <v>16501</v>
      </c>
      <c r="F1932" t="s">
        <v>17</v>
      </c>
    </row>
    <row r="1933" spans="3:6" x14ac:dyDescent="0.3">
      <c r="D1933">
        <v>16502</v>
      </c>
      <c r="F1933" t="s">
        <v>17</v>
      </c>
    </row>
    <row r="1934" spans="3:6" x14ac:dyDescent="0.3">
      <c r="C1934">
        <v>1</v>
      </c>
      <c r="D1934">
        <v>13668</v>
      </c>
      <c r="F1934" t="s">
        <v>23</v>
      </c>
    </row>
    <row r="1935" spans="3:6" x14ac:dyDescent="0.3">
      <c r="D1935">
        <v>16664</v>
      </c>
      <c r="F1935" t="s">
        <v>229</v>
      </c>
    </row>
    <row r="1936" spans="3:6" x14ac:dyDescent="0.3">
      <c r="D1936">
        <v>16956</v>
      </c>
      <c r="F1936" t="s">
        <v>40</v>
      </c>
    </row>
    <row r="1937" spans="3:6" x14ac:dyDescent="0.3">
      <c r="C1937">
        <v>1</v>
      </c>
      <c r="D1937">
        <v>12799</v>
      </c>
      <c r="F1937" t="s">
        <v>23</v>
      </c>
    </row>
    <row r="1938" spans="3:6" x14ac:dyDescent="0.3">
      <c r="C1938">
        <v>1</v>
      </c>
      <c r="D1938">
        <v>8783</v>
      </c>
      <c r="E1938">
        <v>9868</v>
      </c>
      <c r="F1938" t="s">
        <v>167</v>
      </c>
    </row>
    <row r="1939" spans="3:6" x14ac:dyDescent="0.3">
      <c r="D1939">
        <v>16758</v>
      </c>
      <c r="F1939" t="s">
        <v>366</v>
      </c>
    </row>
    <row r="1940" spans="3:6" x14ac:dyDescent="0.3">
      <c r="D1940">
        <v>17039</v>
      </c>
      <c r="F1940" t="s">
        <v>231</v>
      </c>
    </row>
    <row r="1941" spans="3:6" x14ac:dyDescent="0.3">
      <c r="D1941">
        <v>1605</v>
      </c>
      <c r="F1941" t="s">
        <v>164</v>
      </c>
    </row>
    <row r="1942" spans="3:6" x14ac:dyDescent="0.3">
      <c r="D1942">
        <v>16271</v>
      </c>
      <c r="F1942" t="s">
        <v>31</v>
      </c>
    </row>
    <row r="1943" spans="3:6" x14ac:dyDescent="0.3">
      <c r="C1943">
        <v>1</v>
      </c>
      <c r="D1943">
        <v>518</v>
      </c>
      <c r="E1943">
        <v>17224</v>
      </c>
      <c r="F1943" t="s">
        <v>167</v>
      </c>
    </row>
    <row r="1944" spans="3:6" x14ac:dyDescent="0.3">
      <c r="D1944">
        <v>16170</v>
      </c>
      <c r="F1944" t="s">
        <v>231</v>
      </c>
    </row>
    <row r="1945" spans="3:6" x14ac:dyDescent="0.3">
      <c r="D1945">
        <v>16268</v>
      </c>
      <c r="F1945" t="s">
        <v>10</v>
      </c>
    </row>
    <row r="1946" spans="3:6" x14ac:dyDescent="0.3">
      <c r="D1946">
        <v>16274</v>
      </c>
      <c r="F1946" t="s">
        <v>32</v>
      </c>
    </row>
    <row r="1947" spans="3:6" x14ac:dyDescent="0.3">
      <c r="D1947">
        <v>1727</v>
      </c>
      <c r="F1947" t="s">
        <v>50</v>
      </c>
    </row>
    <row r="1948" spans="3:6" x14ac:dyDescent="0.3">
      <c r="D1948">
        <v>16470</v>
      </c>
      <c r="F1948" t="s">
        <v>17</v>
      </c>
    </row>
    <row r="1949" spans="3:6" x14ac:dyDescent="0.3">
      <c r="D1949">
        <v>16666</v>
      </c>
      <c r="F1949" t="s">
        <v>229</v>
      </c>
    </row>
    <row r="1950" spans="3:6" x14ac:dyDescent="0.3">
      <c r="C1950">
        <v>1</v>
      </c>
      <c r="D1950">
        <v>18327</v>
      </c>
      <c r="F1950" t="s">
        <v>167</v>
      </c>
    </row>
    <row r="1951" spans="3:6" x14ac:dyDescent="0.3">
      <c r="C1951" s="2">
        <v>1</v>
      </c>
      <c r="D1951">
        <v>9806</v>
      </c>
      <c r="E1951">
        <v>7212</v>
      </c>
      <c r="F1951" t="s">
        <v>137</v>
      </c>
    </row>
    <row r="1952" spans="3:6" x14ac:dyDescent="0.3">
      <c r="C1952" s="2">
        <v>1</v>
      </c>
      <c r="D1952">
        <v>9807</v>
      </c>
      <c r="E1952">
        <v>7427</v>
      </c>
      <c r="F1952" t="s">
        <v>137</v>
      </c>
    </row>
    <row r="1953" spans="3:6" x14ac:dyDescent="0.3">
      <c r="C1953" s="2">
        <v>1</v>
      </c>
      <c r="D1953">
        <v>9052</v>
      </c>
      <c r="E1953">
        <v>9711</v>
      </c>
      <c r="F1953" t="s">
        <v>137</v>
      </c>
    </row>
    <row r="1954" spans="3:6" x14ac:dyDescent="0.3">
      <c r="C1954" s="2">
        <v>1</v>
      </c>
      <c r="D1954">
        <v>22218</v>
      </c>
      <c r="E1954">
        <v>20964</v>
      </c>
      <c r="F1954" t="s">
        <v>137</v>
      </c>
    </row>
    <row r="1955" spans="3:6" x14ac:dyDescent="0.3">
      <c r="D1955">
        <v>15843</v>
      </c>
      <c r="F1955" t="s">
        <v>168</v>
      </c>
    </row>
    <row r="1956" spans="3:6" x14ac:dyDescent="0.3">
      <c r="C1956">
        <v>1</v>
      </c>
      <c r="D1956">
        <v>21962</v>
      </c>
      <c r="E1956">
        <v>21736</v>
      </c>
      <c r="F1956" t="s">
        <v>137</v>
      </c>
    </row>
    <row r="1957" spans="3:6" x14ac:dyDescent="0.3">
      <c r="D1957">
        <v>15847</v>
      </c>
      <c r="F1957" t="s">
        <v>135</v>
      </c>
    </row>
    <row r="1958" spans="3:6" x14ac:dyDescent="0.3">
      <c r="D1958">
        <v>16002</v>
      </c>
      <c r="F1958" t="s">
        <v>403</v>
      </c>
    </row>
    <row r="1959" spans="3:6" x14ac:dyDescent="0.3">
      <c r="D1959">
        <v>15954</v>
      </c>
      <c r="F1959" t="s">
        <v>404</v>
      </c>
    </row>
    <row r="1960" spans="3:6" x14ac:dyDescent="0.3">
      <c r="C1960">
        <v>1</v>
      </c>
      <c r="D1960">
        <v>10360</v>
      </c>
      <c r="F1960" t="s">
        <v>137</v>
      </c>
    </row>
    <row r="1961" spans="3:6" x14ac:dyDescent="0.3">
      <c r="D1961">
        <v>16869</v>
      </c>
      <c r="F1961" t="s">
        <v>20</v>
      </c>
    </row>
    <row r="1962" spans="3:6" x14ac:dyDescent="0.3">
      <c r="D1962">
        <v>16871</v>
      </c>
      <c r="F1962" t="s">
        <v>87</v>
      </c>
    </row>
    <row r="1963" spans="3:6" x14ac:dyDescent="0.3">
      <c r="D1963">
        <v>16385</v>
      </c>
      <c r="F1963" t="s">
        <v>25</v>
      </c>
    </row>
    <row r="1964" spans="3:6" x14ac:dyDescent="0.3">
      <c r="D1964">
        <v>16288</v>
      </c>
      <c r="F1964" t="s">
        <v>325</v>
      </c>
    </row>
    <row r="1965" spans="3:6" x14ac:dyDescent="0.3">
      <c r="D1965">
        <v>16289</v>
      </c>
      <c r="F1965" t="s">
        <v>325</v>
      </c>
    </row>
    <row r="1966" spans="3:6" x14ac:dyDescent="0.3">
      <c r="D1966">
        <v>16295</v>
      </c>
      <c r="F1966" t="s">
        <v>81</v>
      </c>
    </row>
    <row r="1967" spans="3:6" x14ac:dyDescent="0.3">
      <c r="D1967">
        <v>16296</v>
      </c>
      <c r="F1967" t="s">
        <v>81</v>
      </c>
    </row>
    <row r="1968" spans="3:6" x14ac:dyDescent="0.3">
      <c r="C1968">
        <v>1</v>
      </c>
      <c r="D1968">
        <v>23014</v>
      </c>
      <c r="E1968">
        <v>19402</v>
      </c>
      <c r="F1968" t="s">
        <v>260</v>
      </c>
    </row>
    <row r="1969" spans="3:6" x14ac:dyDescent="0.3">
      <c r="D1969">
        <v>16481</v>
      </c>
      <c r="F1969" t="s">
        <v>325</v>
      </c>
    </row>
    <row r="1970" spans="3:6" x14ac:dyDescent="0.3">
      <c r="D1970">
        <v>16482</v>
      </c>
      <c r="F1970" t="s">
        <v>325</v>
      </c>
    </row>
    <row r="1971" spans="3:6" x14ac:dyDescent="0.3">
      <c r="D1971">
        <v>16488</v>
      </c>
      <c r="F1971" t="s">
        <v>405</v>
      </c>
    </row>
    <row r="1972" spans="3:6" x14ac:dyDescent="0.3">
      <c r="D1972">
        <v>16489</v>
      </c>
      <c r="F1972" t="s">
        <v>406</v>
      </c>
    </row>
    <row r="1973" spans="3:6" x14ac:dyDescent="0.3">
      <c r="D1973">
        <v>16596</v>
      </c>
      <c r="F1973" t="s">
        <v>369</v>
      </c>
    </row>
    <row r="1974" spans="3:6" x14ac:dyDescent="0.3">
      <c r="D1974">
        <v>16225</v>
      </c>
      <c r="F1974" t="s">
        <v>15</v>
      </c>
    </row>
    <row r="1975" spans="3:6" x14ac:dyDescent="0.3">
      <c r="D1975">
        <v>15968</v>
      </c>
      <c r="F1975" t="s">
        <v>127</v>
      </c>
    </row>
    <row r="1976" spans="3:6" x14ac:dyDescent="0.3">
      <c r="D1976">
        <v>15969</v>
      </c>
    </row>
    <row r="1977" spans="3:6" x14ac:dyDescent="0.3">
      <c r="C1977">
        <v>1</v>
      </c>
      <c r="D1977">
        <v>23068</v>
      </c>
      <c r="E1977">
        <v>18767</v>
      </c>
      <c r="F1977" t="s">
        <v>241</v>
      </c>
    </row>
    <row r="1978" spans="3:6" x14ac:dyDescent="0.3">
      <c r="D1978">
        <v>15749</v>
      </c>
      <c r="F1978" t="s">
        <v>17</v>
      </c>
    </row>
    <row r="1979" spans="3:6" x14ac:dyDescent="0.3">
      <c r="D1979">
        <v>16490</v>
      </c>
      <c r="F1979" t="s">
        <v>17</v>
      </c>
    </row>
    <row r="1980" spans="3:6" x14ac:dyDescent="0.3">
      <c r="D1980">
        <v>16597</v>
      </c>
      <c r="F1980" t="s">
        <v>407</v>
      </c>
    </row>
    <row r="1981" spans="3:6" x14ac:dyDescent="0.3">
      <c r="D1981">
        <v>16125</v>
      </c>
      <c r="F1981" t="s">
        <v>358</v>
      </c>
    </row>
    <row r="1982" spans="3:6" x14ac:dyDescent="0.3">
      <c r="C1982">
        <v>1</v>
      </c>
      <c r="D1982">
        <v>23067</v>
      </c>
      <c r="E1982">
        <v>18705</v>
      </c>
      <c r="F1982" t="s">
        <v>240</v>
      </c>
    </row>
    <row r="1983" spans="3:6" x14ac:dyDescent="0.3">
      <c r="D1983">
        <v>16877</v>
      </c>
      <c r="F1983" t="s">
        <v>54</v>
      </c>
    </row>
    <row r="1984" spans="3:6" x14ac:dyDescent="0.3">
      <c r="C1984">
        <v>1</v>
      </c>
      <c r="D1984">
        <v>22910</v>
      </c>
      <c r="E1984">
        <v>20237</v>
      </c>
      <c r="F1984" t="s">
        <v>134</v>
      </c>
    </row>
    <row r="1985" spans="3:6" x14ac:dyDescent="0.3">
      <c r="C1985" s="2">
        <v>1</v>
      </c>
      <c r="D1985">
        <v>22857</v>
      </c>
      <c r="E1985">
        <v>20905</v>
      </c>
      <c r="F1985" t="s">
        <v>290</v>
      </c>
    </row>
    <row r="1986" spans="3:6" x14ac:dyDescent="0.3">
      <c r="C1986" s="2">
        <v>1</v>
      </c>
      <c r="D1986">
        <v>87</v>
      </c>
      <c r="E1986">
        <v>6909</v>
      </c>
      <c r="F1986" t="s">
        <v>130</v>
      </c>
    </row>
    <row r="1987" spans="3:6" x14ac:dyDescent="0.3">
      <c r="D1987">
        <v>15850</v>
      </c>
      <c r="F1987" t="s">
        <v>408</v>
      </c>
    </row>
    <row r="1988" spans="3:6" x14ac:dyDescent="0.3">
      <c r="D1988">
        <v>15851</v>
      </c>
      <c r="F1988" t="s">
        <v>409</v>
      </c>
    </row>
    <row r="1989" spans="3:6" x14ac:dyDescent="0.3">
      <c r="D1989">
        <v>15973</v>
      </c>
      <c r="F1989" t="s">
        <v>19</v>
      </c>
    </row>
    <row r="1990" spans="3:6" x14ac:dyDescent="0.3">
      <c r="D1990">
        <v>15974</v>
      </c>
      <c r="F1990" t="s">
        <v>408</v>
      </c>
    </row>
    <row r="1991" spans="3:6" x14ac:dyDescent="0.3">
      <c r="C1991">
        <v>1</v>
      </c>
      <c r="D1991">
        <v>20734</v>
      </c>
      <c r="E1991">
        <v>1209</v>
      </c>
      <c r="F1991" t="s">
        <v>48</v>
      </c>
    </row>
    <row r="1992" spans="3:6" x14ac:dyDescent="0.3">
      <c r="C1992" s="2">
        <v>1</v>
      </c>
      <c r="D1992">
        <v>22505</v>
      </c>
      <c r="E1992">
        <v>19885</v>
      </c>
      <c r="F1992" t="s">
        <v>48</v>
      </c>
    </row>
    <row r="1993" spans="3:6" x14ac:dyDescent="0.3">
      <c r="C1993" s="2">
        <v>1</v>
      </c>
      <c r="D1993">
        <v>22372</v>
      </c>
      <c r="E1993">
        <v>20109</v>
      </c>
      <c r="F1993" t="s">
        <v>48</v>
      </c>
    </row>
    <row r="1994" spans="3:6" x14ac:dyDescent="0.3">
      <c r="D1994">
        <v>16095</v>
      </c>
      <c r="F1994" t="s">
        <v>410</v>
      </c>
    </row>
    <row r="1995" spans="3:6" x14ac:dyDescent="0.3">
      <c r="D1995">
        <v>16096</v>
      </c>
      <c r="F1995" t="s">
        <v>25</v>
      </c>
    </row>
    <row r="1996" spans="3:6" x14ac:dyDescent="0.3">
      <c r="C1996">
        <v>1</v>
      </c>
      <c r="D1996">
        <v>22483</v>
      </c>
      <c r="E1996">
        <v>20401</v>
      </c>
      <c r="F1996" t="s">
        <v>48</v>
      </c>
    </row>
    <row r="1997" spans="3:6" x14ac:dyDescent="0.3">
      <c r="C1997" s="2">
        <v>1</v>
      </c>
      <c r="D1997">
        <v>22484</v>
      </c>
      <c r="E1997">
        <v>20476</v>
      </c>
      <c r="F1997" t="s">
        <v>48</v>
      </c>
    </row>
    <row r="1998" spans="3:6" x14ac:dyDescent="0.3">
      <c r="C1998" s="2">
        <v>1</v>
      </c>
      <c r="D1998">
        <v>22415</v>
      </c>
      <c r="E1998">
        <v>20483</v>
      </c>
      <c r="F1998" t="s">
        <v>48</v>
      </c>
    </row>
    <row r="1999" spans="3:6" x14ac:dyDescent="0.3">
      <c r="D1999">
        <v>16317</v>
      </c>
      <c r="F1999" t="s">
        <v>17</v>
      </c>
    </row>
    <row r="2000" spans="3:6" x14ac:dyDescent="0.3">
      <c r="C2000">
        <v>1</v>
      </c>
      <c r="D2000">
        <v>22416</v>
      </c>
      <c r="E2000">
        <v>20487</v>
      </c>
      <c r="F2000" t="s">
        <v>48</v>
      </c>
    </row>
    <row r="2001" spans="3:6" x14ac:dyDescent="0.3">
      <c r="D2001">
        <v>16321</v>
      </c>
      <c r="F2001" t="s">
        <v>7</v>
      </c>
    </row>
    <row r="2002" spans="3:6" x14ac:dyDescent="0.3">
      <c r="D2002">
        <v>15781</v>
      </c>
      <c r="F2002" t="s">
        <v>2</v>
      </c>
    </row>
    <row r="2003" spans="3:6" x14ac:dyDescent="0.3">
      <c r="D2003">
        <v>16687</v>
      </c>
      <c r="F2003" t="s">
        <v>412</v>
      </c>
    </row>
    <row r="2004" spans="3:6" x14ac:dyDescent="0.3">
      <c r="D2004">
        <v>15859</v>
      </c>
      <c r="F2004" t="s">
        <v>62</v>
      </c>
    </row>
    <row r="2005" spans="3:6" x14ac:dyDescent="0.3">
      <c r="D2005">
        <v>15860</v>
      </c>
      <c r="F2005" t="s">
        <v>62</v>
      </c>
    </row>
    <row r="2006" spans="3:6" x14ac:dyDescent="0.3">
      <c r="D2006">
        <v>15863</v>
      </c>
      <c r="F2006" t="s">
        <v>322</v>
      </c>
    </row>
    <row r="2007" spans="3:6" x14ac:dyDescent="0.3">
      <c r="D2007">
        <v>15864</v>
      </c>
      <c r="F2007" t="s">
        <v>233</v>
      </c>
    </row>
    <row r="2008" spans="3:6" x14ac:dyDescent="0.3">
      <c r="C2008">
        <v>1</v>
      </c>
      <c r="D2008">
        <v>22373</v>
      </c>
      <c r="E2008">
        <v>20977</v>
      </c>
      <c r="F2008" t="s">
        <v>48</v>
      </c>
    </row>
    <row r="2009" spans="3:6" x14ac:dyDescent="0.3">
      <c r="D2009">
        <v>15384</v>
      </c>
      <c r="F2009" t="s">
        <v>20</v>
      </c>
    </row>
    <row r="2010" spans="3:6" x14ac:dyDescent="0.3">
      <c r="C2010">
        <v>1</v>
      </c>
      <c r="D2010">
        <v>22405</v>
      </c>
      <c r="E2010">
        <v>21461</v>
      </c>
      <c r="F2010" t="s">
        <v>48</v>
      </c>
    </row>
    <row r="2011" spans="3:6" x14ac:dyDescent="0.3">
      <c r="C2011">
        <v>1</v>
      </c>
      <c r="D2011">
        <v>20735</v>
      </c>
      <c r="E2011">
        <v>22373</v>
      </c>
      <c r="F2011" t="s">
        <v>48</v>
      </c>
    </row>
    <row r="2012" spans="3:6" x14ac:dyDescent="0.3">
      <c r="D2012">
        <v>16598</v>
      </c>
      <c r="F2012" t="s">
        <v>413</v>
      </c>
    </row>
    <row r="2013" spans="3:6" x14ac:dyDescent="0.3">
      <c r="D2013">
        <v>15981</v>
      </c>
      <c r="F2013" t="s">
        <v>42</v>
      </c>
    </row>
    <row r="2014" spans="3:6" x14ac:dyDescent="0.3">
      <c r="D2014">
        <v>15748</v>
      </c>
      <c r="F2014" t="s">
        <v>18</v>
      </c>
    </row>
    <row r="2015" spans="3:6" x14ac:dyDescent="0.3">
      <c r="D2015">
        <v>15872</v>
      </c>
      <c r="F2015" t="s">
        <v>0</v>
      </c>
    </row>
    <row r="2016" spans="3:6" x14ac:dyDescent="0.3">
      <c r="D2016">
        <v>16495</v>
      </c>
      <c r="F2016" t="s">
        <v>134</v>
      </c>
    </row>
    <row r="2017" spans="3:6" x14ac:dyDescent="0.3">
      <c r="D2017">
        <v>16496</v>
      </c>
      <c r="F2017" t="s">
        <v>134</v>
      </c>
    </row>
    <row r="2018" spans="3:6" x14ac:dyDescent="0.3">
      <c r="D2018">
        <v>16215</v>
      </c>
      <c r="F2018" t="s">
        <v>65</v>
      </c>
    </row>
    <row r="2019" spans="3:6" x14ac:dyDescent="0.3">
      <c r="D2019">
        <v>16216</v>
      </c>
      <c r="F2019" t="s">
        <v>18</v>
      </c>
    </row>
    <row r="2020" spans="3:6" x14ac:dyDescent="0.3">
      <c r="C2020">
        <v>1</v>
      </c>
      <c r="D2020">
        <v>20533</v>
      </c>
      <c r="E2020">
        <v>22526</v>
      </c>
      <c r="F2020" t="s">
        <v>48</v>
      </c>
    </row>
    <row r="2021" spans="3:6" x14ac:dyDescent="0.3">
      <c r="C2021">
        <v>1</v>
      </c>
      <c r="D2021">
        <v>17092</v>
      </c>
      <c r="F2021" t="s">
        <v>48</v>
      </c>
    </row>
    <row r="2022" spans="3:6" x14ac:dyDescent="0.3">
      <c r="C2022">
        <v>1</v>
      </c>
      <c r="D2022">
        <v>20779</v>
      </c>
      <c r="F2022" t="s">
        <v>48</v>
      </c>
    </row>
    <row r="2023" spans="3:6" x14ac:dyDescent="0.3">
      <c r="D2023">
        <v>15877</v>
      </c>
      <c r="F2023" t="s">
        <v>356</v>
      </c>
    </row>
    <row r="2024" spans="3:6" x14ac:dyDescent="0.3">
      <c r="C2024">
        <v>1</v>
      </c>
      <c r="D2024">
        <v>20961</v>
      </c>
      <c r="F2024" t="s">
        <v>48</v>
      </c>
    </row>
    <row r="2025" spans="3:6" x14ac:dyDescent="0.3">
      <c r="D2025">
        <v>15774</v>
      </c>
      <c r="F2025" t="s">
        <v>47</v>
      </c>
    </row>
    <row r="2026" spans="3:6" x14ac:dyDescent="0.3">
      <c r="D2026">
        <v>15776</v>
      </c>
      <c r="F2026" t="s">
        <v>414</v>
      </c>
    </row>
    <row r="2027" spans="3:6" x14ac:dyDescent="0.3">
      <c r="C2027">
        <v>1</v>
      </c>
      <c r="D2027">
        <v>15844</v>
      </c>
      <c r="F2027" t="s">
        <v>48</v>
      </c>
    </row>
    <row r="2028" spans="3:6" x14ac:dyDescent="0.3">
      <c r="D2028">
        <v>15779</v>
      </c>
      <c r="F2028" t="s">
        <v>92</v>
      </c>
    </row>
    <row r="2029" spans="3:6" x14ac:dyDescent="0.3">
      <c r="D2029">
        <v>15750</v>
      </c>
      <c r="F2029" t="s">
        <v>17</v>
      </c>
    </row>
    <row r="2030" spans="3:6" x14ac:dyDescent="0.3">
      <c r="D2030">
        <v>15754</v>
      </c>
      <c r="F2030" t="s">
        <v>125</v>
      </c>
    </row>
    <row r="2031" spans="3:6" x14ac:dyDescent="0.3">
      <c r="C2031">
        <v>1</v>
      </c>
      <c r="D2031">
        <v>16197</v>
      </c>
      <c r="F2031" t="s">
        <v>48</v>
      </c>
    </row>
    <row r="2032" spans="3:6" x14ac:dyDescent="0.3">
      <c r="D2032">
        <v>16781</v>
      </c>
      <c r="F2032" t="s">
        <v>20</v>
      </c>
    </row>
    <row r="2033" spans="3:6" x14ac:dyDescent="0.3">
      <c r="C2033">
        <v>1</v>
      </c>
      <c r="D2033">
        <v>22761</v>
      </c>
      <c r="E2033">
        <v>19906</v>
      </c>
      <c r="F2033" t="s">
        <v>276</v>
      </c>
    </row>
    <row r="2034" spans="3:6" x14ac:dyDescent="0.3">
      <c r="C2034">
        <v>1</v>
      </c>
      <c r="D2034">
        <v>22856</v>
      </c>
      <c r="E2034">
        <v>19959</v>
      </c>
      <c r="F2034" t="s">
        <v>277</v>
      </c>
    </row>
    <row r="2035" spans="3:6" x14ac:dyDescent="0.3">
      <c r="D2035">
        <v>15635</v>
      </c>
      <c r="F2035" t="s">
        <v>31</v>
      </c>
    </row>
    <row r="2036" spans="3:6" x14ac:dyDescent="0.3">
      <c r="D2036">
        <v>15636</v>
      </c>
      <c r="F2036" t="s">
        <v>319</v>
      </c>
    </row>
    <row r="2037" spans="3:6" x14ac:dyDescent="0.3">
      <c r="C2037">
        <v>1</v>
      </c>
      <c r="D2037">
        <v>8842</v>
      </c>
      <c r="E2037">
        <v>9869</v>
      </c>
      <c r="F2037" t="s">
        <v>169</v>
      </c>
    </row>
    <row r="2038" spans="3:6" x14ac:dyDescent="0.3">
      <c r="D2038">
        <v>15344</v>
      </c>
      <c r="F2038" t="s">
        <v>231</v>
      </c>
    </row>
    <row r="2039" spans="3:6" x14ac:dyDescent="0.3">
      <c r="D2039">
        <v>15347</v>
      </c>
      <c r="F2039" t="s">
        <v>19</v>
      </c>
    </row>
    <row r="2040" spans="3:6" x14ac:dyDescent="0.3">
      <c r="C2040">
        <v>1</v>
      </c>
      <c r="D2040">
        <v>22711</v>
      </c>
      <c r="E2040">
        <v>19705</v>
      </c>
      <c r="F2040" t="s">
        <v>169</v>
      </c>
    </row>
    <row r="2041" spans="3:6" x14ac:dyDescent="0.3">
      <c r="D2041">
        <v>14929</v>
      </c>
      <c r="F2041" t="s">
        <v>25</v>
      </c>
    </row>
    <row r="2042" spans="3:6" x14ac:dyDescent="0.3">
      <c r="D2042">
        <v>14930</v>
      </c>
      <c r="F2042" t="s">
        <v>25</v>
      </c>
    </row>
    <row r="2043" spans="3:6" x14ac:dyDescent="0.3">
      <c r="D2043">
        <v>14931</v>
      </c>
      <c r="F2043" t="s">
        <v>25</v>
      </c>
    </row>
    <row r="2044" spans="3:6" x14ac:dyDescent="0.3">
      <c r="D2044">
        <v>15069</v>
      </c>
      <c r="F2044" t="s">
        <v>399</v>
      </c>
    </row>
    <row r="2045" spans="3:6" x14ac:dyDescent="0.3">
      <c r="C2045">
        <v>1</v>
      </c>
      <c r="D2045">
        <v>16880</v>
      </c>
      <c r="F2045" t="s">
        <v>169</v>
      </c>
    </row>
    <row r="2046" spans="3:6" x14ac:dyDescent="0.3">
      <c r="D2046">
        <v>15029</v>
      </c>
      <c r="F2046" t="s">
        <v>395</v>
      </c>
    </row>
    <row r="2047" spans="3:6" x14ac:dyDescent="0.3">
      <c r="D2047">
        <v>15079</v>
      </c>
      <c r="F2047" t="s">
        <v>153</v>
      </c>
    </row>
    <row r="2048" spans="3:6" x14ac:dyDescent="0.3">
      <c r="C2048">
        <v>1</v>
      </c>
      <c r="D2048">
        <v>15993</v>
      </c>
      <c r="F2048" t="s">
        <v>169</v>
      </c>
    </row>
    <row r="2049" spans="3:6" x14ac:dyDescent="0.3">
      <c r="C2049">
        <v>1</v>
      </c>
      <c r="D2049">
        <v>15642</v>
      </c>
      <c r="F2049" t="s">
        <v>169</v>
      </c>
    </row>
    <row r="2050" spans="3:6" x14ac:dyDescent="0.3">
      <c r="D2050">
        <v>15180</v>
      </c>
      <c r="F2050" t="s">
        <v>148</v>
      </c>
    </row>
    <row r="2051" spans="3:6" x14ac:dyDescent="0.3">
      <c r="D2051">
        <v>14980</v>
      </c>
      <c r="F2051" t="s">
        <v>31</v>
      </c>
    </row>
    <row r="2052" spans="3:6" x14ac:dyDescent="0.3">
      <c r="D2052">
        <v>14981</v>
      </c>
      <c r="F2052" t="s">
        <v>31</v>
      </c>
    </row>
    <row r="2053" spans="3:6" x14ac:dyDescent="0.3">
      <c r="C2053">
        <v>1</v>
      </c>
      <c r="D2053">
        <v>22903</v>
      </c>
      <c r="E2053">
        <v>20147</v>
      </c>
      <c r="F2053" t="s">
        <v>283</v>
      </c>
    </row>
    <row r="2054" spans="3:6" x14ac:dyDescent="0.3">
      <c r="C2054">
        <v>1</v>
      </c>
      <c r="D2054">
        <v>19800</v>
      </c>
      <c r="F2054" t="s">
        <v>338</v>
      </c>
    </row>
    <row r="2055" spans="3:6" x14ac:dyDescent="0.3">
      <c r="D2055">
        <v>15366</v>
      </c>
      <c r="F2055" t="s">
        <v>30</v>
      </c>
    </row>
    <row r="2056" spans="3:6" x14ac:dyDescent="0.3">
      <c r="C2056">
        <v>1</v>
      </c>
      <c r="D2056">
        <v>22859</v>
      </c>
      <c r="E2056">
        <v>19316</v>
      </c>
      <c r="F2056" t="s">
        <v>256</v>
      </c>
    </row>
    <row r="2057" spans="3:6" x14ac:dyDescent="0.3">
      <c r="C2057">
        <v>1</v>
      </c>
      <c r="D2057">
        <v>23121</v>
      </c>
      <c r="E2057">
        <v>19640</v>
      </c>
      <c r="F2057" t="s">
        <v>267</v>
      </c>
    </row>
    <row r="2058" spans="3:6" x14ac:dyDescent="0.3">
      <c r="D2058">
        <v>15141</v>
      </c>
      <c r="F2058" t="s">
        <v>20</v>
      </c>
    </row>
    <row r="2059" spans="3:6" x14ac:dyDescent="0.3">
      <c r="D2059">
        <v>15885</v>
      </c>
      <c r="F2059" t="s">
        <v>232</v>
      </c>
    </row>
    <row r="2060" spans="3:6" x14ac:dyDescent="0.3">
      <c r="D2060">
        <v>15886</v>
      </c>
      <c r="F2060" t="s">
        <v>72</v>
      </c>
    </row>
    <row r="2061" spans="3:6" x14ac:dyDescent="0.3">
      <c r="D2061">
        <v>15892</v>
      </c>
      <c r="F2061" t="s">
        <v>25</v>
      </c>
    </row>
    <row r="2062" spans="3:6" x14ac:dyDescent="0.3">
      <c r="C2062">
        <v>1</v>
      </c>
      <c r="D2062">
        <v>22858</v>
      </c>
      <c r="E2062">
        <v>19960</v>
      </c>
      <c r="F2062" t="s">
        <v>256</v>
      </c>
    </row>
    <row r="2063" spans="3:6" x14ac:dyDescent="0.3">
      <c r="C2063">
        <v>1</v>
      </c>
      <c r="D2063">
        <v>23122</v>
      </c>
      <c r="E2063">
        <v>19641</v>
      </c>
      <c r="F2063" t="s">
        <v>268</v>
      </c>
    </row>
    <row r="2064" spans="3:6" x14ac:dyDescent="0.3">
      <c r="D2064">
        <v>15153</v>
      </c>
      <c r="F2064" t="s">
        <v>54</v>
      </c>
    </row>
    <row r="2065" spans="3:6" x14ac:dyDescent="0.3">
      <c r="C2065">
        <v>1</v>
      </c>
      <c r="D2065">
        <v>23123</v>
      </c>
      <c r="E2065">
        <v>19642</v>
      </c>
      <c r="F2065" t="s">
        <v>268</v>
      </c>
    </row>
    <row r="2066" spans="3:6" x14ac:dyDescent="0.3">
      <c r="C2066" s="2">
        <v>1</v>
      </c>
      <c r="D2066">
        <v>23124</v>
      </c>
      <c r="E2066">
        <v>19643</v>
      </c>
      <c r="F2066" t="s">
        <v>268</v>
      </c>
    </row>
    <row r="2067" spans="3:6" x14ac:dyDescent="0.3">
      <c r="C2067" s="2">
        <v>1</v>
      </c>
      <c r="D2067">
        <v>22623</v>
      </c>
      <c r="E2067">
        <v>21139</v>
      </c>
      <c r="F2067" t="s">
        <v>271</v>
      </c>
    </row>
    <row r="2068" spans="3:6" x14ac:dyDescent="0.3">
      <c r="C2068" s="2">
        <v>1</v>
      </c>
      <c r="D2068">
        <v>22624</v>
      </c>
      <c r="E2068">
        <v>21203</v>
      </c>
      <c r="F2068" t="s">
        <v>271</v>
      </c>
    </row>
    <row r="2069" spans="3:6" x14ac:dyDescent="0.3">
      <c r="D2069">
        <v>14946</v>
      </c>
      <c r="F2069" t="s">
        <v>127</v>
      </c>
    </row>
    <row r="2070" spans="3:6" x14ac:dyDescent="0.3">
      <c r="D2070">
        <v>14609</v>
      </c>
      <c r="F2070" t="s">
        <v>415</v>
      </c>
    </row>
    <row r="2071" spans="3:6" x14ac:dyDescent="0.3">
      <c r="D2071">
        <v>14610</v>
      </c>
      <c r="F2071" t="s">
        <v>415</v>
      </c>
    </row>
    <row r="2072" spans="3:6" x14ac:dyDescent="0.3">
      <c r="C2072">
        <v>1</v>
      </c>
      <c r="D2072">
        <v>22626</v>
      </c>
      <c r="E2072">
        <v>21204</v>
      </c>
      <c r="F2072" t="s">
        <v>271</v>
      </c>
    </row>
    <row r="2073" spans="3:6" x14ac:dyDescent="0.3">
      <c r="D2073">
        <v>15049</v>
      </c>
      <c r="F2073" t="s">
        <v>364</v>
      </c>
    </row>
    <row r="2074" spans="3:6" x14ac:dyDescent="0.3">
      <c r="D2074">
        <v>15050</v>
      </c>
      <c r="F2074" t="s">
        <v>364</v>
      </c>
    </row>
    <row r="2075" spans="3:6" x14ac:dyDescent="0.3">
      <c r="D2075">
        <v>15159</v>
      </c>
      <c r="F2075" t="s">
        <v>35</v>
      </c>
    </row>
    <row r="2076" spans="3:6" x14ac:dyDescent="0.3">
      <c r="D2076">
        <v>15160</v>
      </c>
      <c r="F2076" t="s">
        <v>35</v>
      </c>
    </row>
    <row r="2077" spans="3:6" x14ac:dyDescent="0.3">
      <c r="C2077">
        <v>1</v>
      </c>
      <c r="D2077">
        <v>22532</v>
      </c>
      <c r="E2077">
        <v>21270</v>
      </c>
      <c r="F2077" t="s">
        <v>271</v>
      </c>
    </row>
    <row r="2078" spans="3:6" x14ac:dyDescent="0.3">
      <c r="C2078" s="2">
        <v>1</v>
      </c>
      <c r="D2078">
        <v>22134</v>
      </c>
      <c r="E2078">
        <v>21594</v>
      </c>
      <c r="F2078" t="s">
        <v>271</v>
      </c>
    </row>
    <row r="2079" spans="3:6" x14ac:dyDescent="0.3">
      <c r="C2079" s="2">
        <v>1</v>
      </c>
      <c r="D2079">
        <v>22013</v>
      </c>
      <c r="E2079">
        <v>21684</v>
      </c>
      <c r="F2079" t="s">
        <v>271</v>
      </c>
    </row>
    <row r="2080" spans="3:6" x14ac:dyDescent="0.3">
      <c r="D2080">
        <v>15675</v>
      </c>
      <c r="F2080" t="s">
        <v>231</v>
      </c>
    </row>
    <row r="2081" spans="3:6" x14ac:dyDescent="0.3">
      <c r="D2081">
        <v>15681</v>
      </c>
      <c r="F2081" t="s">
        <v>10</v>
      </c>
    </row>
    <row r="2082" spans="3:6" x14ac:dyDescent="0.3">
      <c r="D2082">
        <v>14953</v>
      </c>
      <c r="F2082" t="s">
        <v>19</v>
      </c>
    </row>
    <row r="2083" spans="3:6" x14ac:dyDescent="0.3">
      <c r="D2083">
        <v>14957</v>
      </c>
      <c r="F2083" t="s">
        <v>20</v>
      </c>
    </row>
    <row r="2084" spans="3:6" x14ac:dyDescent="0.3">
      <c r="D2084">
        <v>14958</v>
      </c>
      <c r="F2084" t="s">
        <v>20</v>
      </c>
    </row>
    <row r="2085" spans="3:6" x14ac:dyDescent="0.3">
      <c r="C2085">
        <v>1</v>
      </c>
      <c r="D2085">
        <v>18500</v>
      </c>
      <c r="F2085" t="s">
        <v>271</v>
      </c>
    </row>
    <row r="2086" spans="3:6" x14ac:dyDescent="0.3">
      <c r="D2086">
        <v>14419</v>
      </c>
      <c r="F2086" t="s">
        <v>2</v>
      </c>
    </row>
    <row r="2087" spans="3:6" x14ac:dyDescent="0.3">
      <c r="C2087">
        <v>1</v>
      </c>
      <c r="D2087">
        <v>18501</v>
      </c>
      <c r="F2087" t="s">
        <v>271</v>
      </c>
    </row>
    <row r="2088" spans="3:6" x14ac:dyDescent="0.3">
      <c r="C2088">
        <v>1</v>
      </c>
      <c r="D2088">
        <v>17685</v>
      </c>
      <c r="F2088" t="s">
        <v>271</v>
      </c>
    </row>
    <row r="2089" spans="3:6" x14ac:dyDescent="0.3">
      <c r="C2089">
        <v>1</v>
      </c>
      <c r="D2089">
        <v>17686</v>
      </c>
      <c r="F2089" t="s">
        <v>271</v>
      </c>
    </row>
    <row r="2090" spans="3:6" x14ac:dyDescent="0.3">
      <c r="D2090">
        <v>14666</v>
      </c>
      <c r="F2090" t="s">
        <v>17</v>
      </c>
    </row>
    <row r="2091" spans="3:6" x14ac:dyDescent="0.3">
      <c r="C2091">
        <v>1</v>
      </c>
      <c r="D2091">
        <v>15028</v>
      </c>
      <c r="F2091" t="s">
        <v>271</v>
      </c>
    </row>
    <row r="2092" spans="3:6" x14ac:dyDescent="0.3">
      <c r="D2092">
        <v>14758</v>
      </c>
      <c r="F2092" t="s">
        <v>417</v>
      </c>
    </row>
    <row r="2093" spans="3:6" x14ac:dyDescent="0.3">
      <c r="D2093">
        <v>15168</v>
      </c>
      <c r="F2093" t="s">
        <v>224</v>
      </c>
    </row>
    <row r="2094" spans="3:6" x14ac:dyDescent="0.3">
      <c r="D2094">
        <v>15170</v>
      </c>
      <c r="F2094" t="s">
        <v>12</v>
      </c>
    </row>
    <row r="2095" spans="3:6" x14ac:dyDescent="0.3">
      <c r="D2095">
        <v>15171</v>
      </c>
      <c r="F2095" t="s">
        <v>17</v>
      </c>
    </row>
    <row r="2096" spans="3:6" x14ac:dyDescent="0.3">
      <c r="C2096">
        <v>1</v>
      </c>
      <c r="D2096">
        <v>5462</v>
      </c>
      <c r="E2096">
        <v>15513</v>
      </c>
      <c r="F2096" t="s">
        <v>75</v>
      </c>
    </row>
    <row r="2097" spans="3:6" x14ac:dyDescent="0.3">
      <c r="C2097">
        <v>1</v>
      </c>
      <c r="D2097">
        <v>9711</v>
      </c>
      <c r="E2097">
        <v>8783</v>
      </c>
      <c r="F2097" t="s">
        <v>156</v>
      </c>
    </row>
    <row r="2098" spans="3:6" x14ac:dyDescent="0.3">
      <c r="D2098">
        <v>14169</v>
      </c>
      <c r="F2098" t="s">
        <v>77</v>
      </c>
    </row>
    <row r="2099" spans="3:6" x14ac:dyDescent="0.3">
      <c r="C2099">
        <v>1</v>
      </c>
      <c r="D2099">
        <v>20019</v>
      </c>
      <c r="E2099">
        <v>22910</v>
      </c>
      <c r="F2099" t="s">
        <v>156</v>
      </c>
    </row>
    <row r="2100" spans="3:6" x14ac:dyDescent="0.3">
      <c r="C2100">
        <v>1</v>
      </c>
      <c r="D2100">
        <v>19589</v>
      </c>
      <c r="F2100" t="s">
        <v>156</v>
      </c>
    </row>
    <row r="2101" spans="3:6" x14ac:dyDescent="0.3">
      <c r="D2101">
        <v>14271</v>
      </c>
      <c r="F2101" t="s">
        <v>19</v>
      </c>
    </row>
    <row r="2102" spans="3:6" x14ac:dyDescent="0.3">
      <c r="D2102">
        <v>14213</v>
      </c>
      <c r="F2102" t="s">
        <v>127</v>
      </c>
    </row>
    <row r="2103" spans="3:6" x14ac:dyDescent="0.3">
      <c r="D2103">
        <v>14214</v>
      </c>
      <c r="F2103" t="s">
        <v>127</v>
      </c>
    </row>
    <row r="2104" spans="3:6" x14ac:dyDescent="0.3">
      <c r="D2104">
        <v>14217</v>
      </c>
      <c r="F2104" t="s">
        <v>31</v>
      </c>
    </row>
    <row r="2105" spans="3:6" x14ac:dyDescent="0.3">
      <c r="D2105">
        <v>14218</v>
      </c>
      <c r="F2105" t="s">
        <v>31</v>
      </c>
    </row>
    <row r="2106" spans="3:6" x14ac:dyDescent="0.3">
      <c r="D2106">
        <v>14219</v>
      </c>
      <c r="F2106" t="s">
        <v>31</v>
      </c>
    </row>
    <row r="2107" spans="3:6" x14ac:dyDescent="0.3">
      <c r="D2107">
        <v>14590</v>
      </c>
      <c r="F2107" t="s">
        <v>153</v>
      </c>
    </row>
    <row r="2108" spans="3:6" x14ac:dyDescent="0.3">
      <c r="D2108">
        <v>14592</v>
      </c>
      <c r="F2108" t="s">
        <v>418</v>
      </c>
    </row>
    <row r="2109" spans="3:6" x14ac:dyDescent="0.3">
      <c r="C2109">
        <v>1</v>
      </c>
      <c r="D2109">
        <v>17911</v>
      </c>
      <c r="F2109" t="s">
        <v>156</v>
      </c>
    </row>
    <row r="2110" spans="3:6" x14ac:dyDescent="0.3">
      <c r="D2110">
        <v>14017</v>
      </c>
      <c r="F2110" t="s">
        <v>367</v>
      </c>
    </row>
    <row r="2111" spans="3:6" x14ac:dyDescent="0.3">
      <c r="C2111">
        <v>1</v>
      </c>
      <c r="D2111">
        <v>15381</v>
      </c>
      <c r="F2111" t="s">
        <v>156</v>
      </c>
    </row>
    <row r="2112" spans="3:6" x14ac:dyDescent="0.3">
      <c r="C2112">
        <v>1</v>
      </c>
      <c r="D2112">
        <v>14687</v>
      </c>
      <c r="F2112" t="s">
        <v>156</v>
      </c>
    </row>
    <row r="2113" spans="3:6" x14ac:dyDescent="0.3">
      <c r="D2113">
        <v>13750</v>
      </c>
      <c r="F2113" t="s">
        <v>396</v>
      </c>
    </row>
    <row r="2114" spans="3:6" x14ac:dyDescent="0.3">
      <c r="D2114">
        <v>13703</v>
      </c>
      <c r="F2114" t="s">
        <v>31</v>
      </c>
    </row>
    <row r="2115" spans="3:6" x14ac:dyDescent="0.3">
      <c r="D2115">
        <v>13828</v>
      </c>
      <c r="F2115" t="s">
        <v>42</v>
      </c>
    </row>
    <row r="2116" spans="3:6" x14ac:dyDescent="0.3">
      <c r="D2116">
        <v>13830</v>
      </c>
      <c r="F2116" t="s">
        <v>419</v>
      </c>
    </row>
    <row r="2117" spans="3:6" x14ac:dyDescent="0.3">
      <c r="D2117">
        <v>13831</v>
      </c>
      <c r="F2117" t="s">
        <v>419</v>
      </c>
    </row>
    <row r="2118" spans="3:6" x14ac:dyDescent="0.3">
      <c r="D2118">
        <v>13832</v>
      </c>
      <c r="F2118" t="s">
        <v>419</v>
      </c>
    </row>
    <row r="2119" spans="3:6" x14ac:dyDescent="0.3">
      <c r="D2119">
        <v>13833</v>
      </c>
      <c r="F2119" t="s">
        <v>419</v>
      </c>
    </row>
    <row r="2120" spans="3:6" x14ac:dyDescent="0.3">
      <c r="D2120">
        <v>13834</v>
      </c>
      <c r="F2120" t="s">
        <v>419</v>
      </c>
    </row>
    <row r="2121" spans="3:6" x14ac:dyDescent="0.3">
      <c r="C2121">
        <v>1</v>
      </c>
      <c r="D2121">
        <v>13568</v>
      </c>
      <c r="F2121" t="s">
        <v>156</v>
      </c>
    </row>
    <row r="2122" spans="3:6" x14ac:dyDescent="0.3">
      <c r="D2122">
        <v>13797</v>
      </c>
      <c r="F2122" t="s">
        <v>81</v>
      </c>
    </row>
    <row r="2123" spans="3:6" x14ac:dyDescent="0.3">
      <c r="C2123">
        <v>1</v>
      </c>
      <c r="D2123">
        <v>12150</v>
      </c>
      <c r="F2123" t="s">
        <v>156</v>
      </c>
    </row>
    <row r="2124" spans="3:6" x14ac:dyDescent="0.3">
      <c r="C2124">
        <v>1</v>
      </c>
      <c r="D2124">
        <v>11070</v>
      </c>
      <c r="F2124" t="s">
        <v>156</v>
      </c>
    </row>
    <row r="2125" spans="3:6" x14ac:dyDescent="0.3">
      <c r="D2125">
        <v>1387</v>
      </c>
      <c r="F2125" t="s">
        <v>26</v>
      </c>
    </row>
    <row r="2126" spans="3:6" x14ac:dyDescent="0.3">
      <c r="D2126">
        <v>13973</v>
      </c>
      <c r="F2126" t="s">
        <v>78</v>
      </c>
    </row>
    <row r="2127" spans="3:6" x14ac:dyDescent="0.3">
      <c r="C2127">
        <v>1</v>
      </c>
      <c r="D2127">
        <v>21347</v>
      </c>
      <c r="E2127">
        <v>21906</v>
      </c>
      <c r="F2127" t="s">
        <v>5</v>
      </c>
    </row>
    <row r="2128" spans="3:6" x14ac:dyDescent="0.3">
      <c r="D2128">
        <v>13979</v>
      </c>
      <c r="F2128" t="s">
        <v>363</v>
      </c>
    </row>
    <row r="2129" spans="3:6" x14ac:dyDescent="0.3">
      <c r="D2129">
        <v>14285</v>
      </c>
      <c r="F2129" t="s">
        <v>25</v>
      </c>
    </row>
    <row r="2130" spans="3:6" x14ac:dyDescent="0.3">
      <c r="D2130">
        <v>14365</v>
      </c>
      <c r="F2130" t="s">
        <v>149</v>
      </c>
    </row>
    <row r="2131" spans="3:6" x14ac:dyDescent="0.3">
      <c r="D2131">
        <v>14366</v>
      </c>
      <c r="F2131" t="s">
        <v>149</v>
      </c>
    </row>
    <row r="2132" spans="3:6" x14ac:dyDescent="0.3">
      <c r="C2132">
        <v>1</v>
      </c>
      <c r="D2132">
        <v>12151</v>
      </c>
      <c r="F2132" t="s">
        <v>5</v>
      </c>
    </row>
    <row r="2133" spans="3:6" x14ac:dyDescent="0.3">
      <c r="C2133">
        <v>1</v>
      </c>
      <c r="D2133">
        <v>6559</v>
      </c>
      <c r="E2133">
        <v>14315</v>
      </c>
      <c r="F2133" t="s">
        <v>207</v>
      </c>
    </row>
    <row r="2134" spans="3:6" x14ac:dyDescent="0.3">
      <c r="D2134">
        <v>1472</v>
      </c>
      <c r="F2134" t="s">
        <v>217</v>
      </c>
    </row>
    <row r="2135" spans="3:6" x14ac:dyDescent="0.3">
      <c r="D2135">
        <v>13980</v>
      </c>
      <c r="F2135" t="s">
        <v>363</v>
      </c>
    </row>
    <row r="2136" spans="3:6" x14ac:dyDescent="0.3">
      <c r="C2136">
        <v>1</v>
      </c>
      <c r="D2136">
        <v>3988</v>
      </c>
      <c r="E2136">
        <v>17498</v>
      </c>
      <c r="F2136" t="s">
        <v>207</v>
      </c>
    </row>
    <row r="2137" spans="3:6" x14ac:dyDescent="0.3">
      <c r="D2137">
        <v>14077</v>
      </c>
      <c r="F2137" t="s">
        <v>65</v>
      </c>
    </row>
    <row r="2138" spans="3:6" x14ac:dyDescent="0.3">
      <c r="C2138">
        <v>1</v>
      </c>
      <c r="D2138">
        <v>1163</v>
      </c>
      <c r="F2138" t="s">
        <v>207</v>
      </c>
    </row>
    <row r="2139" spans="3:6" x14ac:dyDescent="0.3">
      <c r="C2139">
        <v>1</v>
      </c>
      <c r="D2139">
        <v>19907</v>
      </c>
      <c r="E2139">
        <v>1163</v>
      </c>
      <c r="F2139" t="s">
        <v>44</v>
      </c>
    </row>
    <row r="2140" spans="3:6" x14ac:dyDescent="0.3">
      <c r="D2140">
        <v>13497</v>
      </c>
      <c r="F2140" t="s">
        <v>6</v>
      </c>
    </row>
    <row r="2141" spans="3:6" x14ac:dyDescent="0.3">
      <c r="C2141">
        <v>1</v>
      </c>
      <c r="D2141">
        <v>21886</v>
      </c>
      <c r="E2141">
        <v>1724</v>
      </c>
      <c r="F2141" t="s">
        <v>44</v>
      </c>
    </row>
    <row r="2142" spans="3:6" x14ac:dyDescent="0.3">
      <c r="D2142">
        <v>13341</v>
      </c>
      <c r="F2142" t="s">
        <v>21</v>
      </c>
    </row>
    <row r="2143" spans="3:6" x14ac:dyDescent="0.3">
      <c r="D2143">
        <v>13391</v>
      </c>
      <c r="F2143" t="s">
        <v>145</v>
      </c>
    </row>
    <row r="2144" spans="3:6" x14ac:dyDescent="0.3">
      <c r="D2144">
        <v>13392</v>
      </c>
      <c r="F2144" t="s">
        <v>420</v>
      </c>
    </row>
    <row r="2145" spans="3:6" x14ac:dyDescent="0.3">
      <c r="C2145">
        <v>1</v>
      </c>
      <c r="D2145">
        <v>22494</v>
      </c>
      <c r="E2145">
        <v>1906</v>
      </c>
      <c r="F2145" t="s">
        <v>44</v>
      </c>
    </row>
    <row r="2146" spans="3:6" x14ac:dyDescent="0.3">
      <c r="D2146">
        <v>13450</v>
      </c>
      <c r="F2146" t="s">
        <v>421</v>
      </c>
    </row>
    <row r="2147" spans="3:6" x14ac:dyDescent="0.3">
      <c r="C2147" s="2">
        <v>1</v>
      </c>
      <c r="D2147">
        <v>670</v>
      </c>
      <c r="E2147">
        <v>14378</v>
      </c>
      <c r="F2147" t="s">
        <v>44</v>
      </c>
    </row>
    <row r="2148" spans="3:6" x14ac:dyDescent="0.3">
      <c r="C2148" s="2">
        <v>1</v>
      </c>
      <c r="D2148">
        <v>668</v>
      </c>
      <c r="E2148">
        <v>14833</v>
      </c>
      <c r="F2148" t="s">
        <v>44</v>
      </c>
    </row>
    <row r="2149" spans="3:6" x14ac:dyDescent="0.3">
      <c r="C2149" s="2">
        <v>1</v>
      </c>
      <c r="D2149">
        <v>669</v>
      </c>
      <c r="E2149">
        <v>14906</v>
      </c>
      <c r="F2149" t="s">
        <v>44</v>
      </c>
    </row>
    <row r="2150" spans="3:6" x14ac:dyDescent="0.3">
      <c r="C2150" s="2">
        <v>1</v>
      </c>
      <c r="D2150">
        <v>4182</v>
      </c>
      <c r="E2150">
        <v>17314</v>
      </c>
      <c r="F2150" t="s">
        <v>44</v>
      </c>
    </row>
    <row r="2151" spans="3:6" x14ac:dyDescent="0.3">
      <c r="C2151">
        <v>1</v>
      </c>
      <c r="D2151">
        <v>4183</v>
      </c>
      <c r="E2151">
        <v>17329</v>
      </c>
      <c r="F2151" t="s">
        <v>44</v>
      </c>
    </row>
    <row r="2152" spans="3:6" x14ac:dyDescent="0.3">
      <c r="D2152">
        <v>13295</v>
      </c>
      <c r="F2152" t="s">
        <v>62</v>
      </c>
    </row>
    <row r="2153" spans="3:6" x14ac:dyDescent="0.3">
      <c r="C2153">
        <v>1</v>
      </c>
      <c r="D2153">
        <v>22961</v>
      </c>
      <c r="E2153">
        <v>19772</v>
      </c>
      <c r="F2153" t="s">
        <v>272</v>
      </c>
    </row>
    <row r="2154" spans="3:6" x14ac:dyDescent="0.3">
      <c r="D2154">
        <v>13299</v>
      </c>
      <c r="F2154" t="s">
        <v>31</v>
      </c>
    </row>
    <row r="2155" spans="3:6" x14ac:dyDescent="0.3">
      <c r="C2155">
        <v>1</v>
      </c>
      <c r="D2155">
        <v>22420</v>
      </c>
      <c r="E2155">
        <v>19794</v>
      </c>
      <c r="F2155" t="s">
        <v>44</v>
      </c>
    </row>
    <row r="2156" spans="3:6" x14ac:dyDescent="0.3">
      <c r="D2156">
        <v>14446</v>
      </c>
      <c r="F2156" t="s">
        <v>358</v>
      </c>
    </row>
    <row r="2157" spans="3:6" x14ac:dyDescent="0.3">
      <c r="D2157">
        <v>13581</v>
      </c>
      <c r="F2157" t="s">
        <v>352</v>
      </c>
    </row>
    <row r="2158" spans="3:6" x14ac:dyDescent="0.3">
      <c r="D2158">
        <v>13583</v>
      </c>
      <c r="F2158" t="s">
        <v>18</v>
      </c>
    </row>
    <row r="2159" spans="3:6" x14ac:dyDescent="0.3">
      <c r="D2159">
        <v>1371</v>
      </c>
      <c r="F2159" t="s">
        <v>31</v>
      </c>
    </row>
    <row r="2160" spans="3:6" x14ac:dyDescent="0.3">
      <c r="C2160">
        <v>1</v>
      </c>
      <c r="D2160">
        <v>22422</v>
      </c>
      <c r="E2160">
        <v>19797</v>
      </c>
      <c r="F2160" t="s">
        <v>44</v>
      </c>
    </row>
    <row r="2161" spans="3:6" x14ac:dyDescent="0.3">
      <c r="D2161">
        <v>13350</v>
      </c>
      <c r="F2161" t="s">
        <v>155</v>
      </c>
    </row>
    <row r="2162" spans="3:6" x14ac:dyDescent="0.3">
      <c r="C2162">
        <v>1</v>
      </c>
      <c r="D2162">
        <v>22423</v>
      </c>
      <c r="E2162">
        <v>19800</v>
      </c>
      <c r="F2162" t="s">
        <v>44</v>
      </c>
    </row>
    <row r="2163" spans="3:6" x14ac:dyDescent="0.3">
      <c r="C2163">
        <v>1</v>
      </c>
      <c r="D2163">
        <v>22495</v>
      </c>
      <c r="E2163">
        <v>19831</v>
      </c>
      <c r="F2163" t="s">
        <v>44</v>
      </c>
    </row>
    <row r="2164" spans="3:6" x14ac:dyDescent="0.3">
      <c r="C2164">
        <v>1</v>
      </c>
      <c r="D2164">
        <v>22916</v>
      </c>
      <c r="E2164">
        <v>20545</v>
      </c>
      <c r="F2164" t="s">
        <v>272</v>
      </c>
    </row>
    <row r="2165" spans="3:6" x14ac:dyDescent="0.3">
      <c r="D2165">
        <v>14089</v>
      </c>
      <c r="F2165" t="s">
        <v>25</v>
      </c>
    </row>
    <row r="2166" spans="3:6" x14ac:dyDescent="0.3">
      <c r="D2166">
        <v>14090</v>
      </c>
      <c r="F2166" t="s">
        <v>25</v>
      </c>
    </row>
    <row r="2167" spans="3:6" x14ac:dyDescent="0.3">
      <c r="D2167">
        <v>14092</v>
      </c>
      <c r="F2167" t="s">
        <v>18</v>
      </c>
    </row>
    <row r="2168" spans="3:6" x14ac:dyDescent="0.3">
      <c r="D2168">
        <v>13898</v>
      </c>
      <c r="F2168" t="s">
        <v>158</v>
      </c>
    </row>
    <row r="2169" spans="3:6" x14ac:dyDescent="0.3">
      <c r="C2169" s="2">
        <v>1</v>
      </c>
      <c r="D2169">
        <v>22917</v>
      </c>
      <c r="E2169">
        <v>20735</v>
      </c>
      <c r="F2169" t="s">
        <v>272</v>
      </c>
    </row>
    <row r="2170" spans="3:6" x14ac:dyDescent="0.3">
      <c r="C2170" s="2">
        <v>1</v>
      </c>
      <c r="D2170">
        <v>21803</v>
      </c>
      <c r="E2170">
        <v>21383</v>
      </c>
      <c r="F2170" t="s">
        <v>44</v>
      </c>
    </row>
    <row r="2171" spans="3:6" x14ac:dyDescent="0.3">
      <c r="C2171">
        <v>1</v>
      </c>
      <c r="D2171">
        <v>21887</v>
      </c>
      <c r="E2171">
        <v>21410</v>
      </c>
      <c r="F2171" t="s">
        <v>44</v>
      </c>
    </row>
    <row r="2172" spans="3:6" x14ac:dyDescent="0.3">
      <c r="D2172">
        <v>13564</v>
      </c>
      <c r="F2172" t="s">
        <v>31</v>
      </c>
    </row>
    <row r="2173" spans="3:6" x14ac:dyDescent="0.3">
      <c r="D2173">
        <v>13565</v>
      </c>
      <c r="F2173" t="s">
        <v>31</v>
      </c>
    </row>
    <row r="2174" spans="3:6" x14ac:dyDescent="0.3">
      <c r="C2174">
        <v>1</v>
      </c>
      <c r="D2174">
        <v>21979</v>
      </c>
      <c r="E2174">
        <v>21971</v>
      </c>
      <c r="F2174" t="s">
        <v>44</v>
      </c>
    </row>
    <row r="2175" spans="3:6" x14ac:dyDescent="0.3">
      <c r="D2175">
        <v>13733</v>
      </c>
      <c r="F2175" t="s">
        <v>29</v>
      </c>
    </row>
    <row r="2176" spans="3:6" x14ac:dyDescent="0.3">
      <c r="C2176">
        <v>1</v>
      </c>
      <c r="D2176">
        <v>21702</v>
      </c>
      <c r="E2176">
        <v>22096</v>
      </c>
      <c r="F2176" t="s">
        <v>44</v>
      </c>
    </row>
    <row r="2177" spans="3:6" x14ac:dyDescent="0.3">
      <c r="D2177">
        <v>13044</v>
      </c>
      <c r="F2177" t="s">
        <v>87</v>
      </c>
    </row>
    <row r="2178" spans="3:6" x14ac:dyDescent="0.3">
      <c r="D2178">
        <v>1381</v>
      </c>
      <c r="F2178" t="s">
        <v>19</v>
      </c>
    </row>
    <row r="2179" spans="3:6" x14ac:dyDescent="0.3">
      <c r="C2179">
        <v>1</v>
      </c>
      <c r="D2179">
        <v>21703</v>
      </c>
      <c r="E2179">
        <v>22129</v>
      </c>
      <c r="F2179" t="s">
        <v>44</v>
      </c>
    </row>
    <row r="2180" spans="3:6" x14ac:dyDescent="0.3">
      <c r="D2180">
        <v>13826</v>
      </c>
      <c r="F2180" t="s">
        <v>42</v>
      </c>
    </row>
    <row r="2181" spans="3:6" x14ac:dyDescent="0.3">
      <c r="D2181">
        <v>13827</v>
      </c>
      <c r="F2181" t="s">
        <v>42</v>
      </c>
    </row>
    <row r="2182" spans="3:6" x14ac:dyDescent="0.3">
      <c r="D2182">
        <v>14205</v>
      </c>
      <c r="F2182" t="s">
        <v>20</v>
      </c>
    </row>
    <row r="2183" spans="3:6" x14ac:dyDescent="0.3">
      <c r="D2183">
        <v>13908</v>
      </c>
      <c r="F2183" t="s">
        <v>134</v>
      </c>
    </row>
    <row r="2184" spans="3:6" x14ac:dyDescent="0.3">
      <c r="C2184">
        <v>1</v>
      </c>
      <c r="D2184">
        <v>21709</v>
      </c>
      <c r="E2184">
        <v>22183</v>
      </c>
      <c r="F2184" t="s">
        <v>44</v>
      </c>
    </row>
    <row r="2185" spans="3:6" x14ac:dyDescent="0.3">
      <c r="D2185">
        <v>12820</v>
      </c>
      <c r="F2185" t="s">
        <v>19</v>
      </c>
    </row>
    <row r="2186" spans="3:6" x14ac:dyDescent="0.3">
      <c r="D2186">
        <v>1294</v>
      </c>
      <c r="F2186" t="s">
        <v>20</v>
      </c>
    </row>
    <row r="2187" spans="3:6" x14ac:dyDescent="0.3">
      <c r="D2187">
        <v>12870</v>
      </c>
      <c r="F2187" t="s">
        <v>134</v>
      </c>
    </row>
    <row r="2188" spans="3:6" x14ac:dyDescent="0.3">
      <c r="D2188">
        <v>12872</v>
      </c>
      <c r="F2188" t="s">
        <v>88</v>
      </c>
    </row>
    <row r="2189" spans="3:6" x14ac:dyDescent="0.3">
      <c r="D2189">
        <v>13162</v>
      </c>
      <c r="F2189" t="s">
        <v>178</v>
      </c>
    </row>
    <row r="2190" spans="3:6" x14ac:dyDescent="0.3">
      <c r="C2190">
        <v>1</v>
      </c>
      <c r="D2190">
        <v>21710</v>
      </c>
      <c r="E2190">
        <v>22184</v>
      </c>
      <c r="F2190" t="s">
        <v>44</v>
      </c>
    </row>
    <row r="2191" spans="3:6" x14ac:dyDescent="0.3">
      <c r="D2191">
        <v>13163</v>
      </c>
      <c r="F2191" t="s">
        <v>422</v>
      </c>
    </row>
    <row r="2192" spans="3:6" x14ac:dyDescent="0.3">
      <c r="D2192">
        <v>13275</v>
      </c>
      <c r="F2192" t="s">
        <v>19</v>
      </c>
    </row>
    <row r="2193" spans="3:6" x14ac:dyDescent="0.3">
      <c r="D2193">
        <v>13277</v>
      </c>
      <c r="F2193" t="s">
        <v>38</v>
      </c>
    </row>
    <row r="2194" spans="3:6" x14ac:dyDescent="0.3">
      <c r="D2194">
        <v>12911</v>
      </c>
      <c r="F2194" t="s">
        <v>127</v>
      </c>
    </row>
    <row r="2195" spans="3:6" x14ac:dyDescent="0.3">
      <c r="D2195">
        <v>13002</v>
      </c>
      <c r="F2195" t="s">
        <v>175</v>
      </c>
    </row>
    <row r="2196" spans="3:6" x14ac:dyDescent="0.3">
      <c r="D2196">
        <v>13369</v>
      </c>
      <c r="F2196" t="s">
        <v>191</v>
      </c>
    </row>
    <row r="2197" spans="3:6" x14ac:dyDescent="0.3">
      <c r="D2197">
        <v>13370</v>
      </c>
      <c r="F2197" t="s">
        <v>191</v>
      </c>
    </row>
    <row r="2198" spans="3:6" x14ac:dyDescent="0.3">
      <c r="D2198">
        <v>13374</v>
      </c>
      <c r="F2198" t="s">
        <v>93</v>
      </c>
    </row>
    <row r="2199" spans="3:6" x14ac:dyDescent="0.3">
      <c r="D2199">
        <v>13376</v>
      </c>
    </row>
    <row r="2200" spans="3:6" x14ac:dyDescent="0.3">
      <c r="D2200">
        <v>13131</v>
      </c>
      <c r="F2200" t="s">
        <v>15</v>
      </c>
    </row>
    <row r="2201" spans="3:6" x14ac:dyDescent="0.3">
      <c r="D2201">
        <v>14103</v>
      </c>
      <c r="F2201" t="s">
        <v>16</v>
      </c>
    </row>
    <row r="2202" spans="3:6" x14ac:dyDescent="0.3">
      <c r="D2202">
        <v>1347</v>
      </c>
      <c r="F2202" t="s">
        <v>423</v>
      </c>
    </row>
    <row r="2203" spans="3:6" x14ac:dyDescent="0.3">
      <c r="C2203">
        <v>1</v>
      </c>
      <c r="D2203">
        <v>20865</v>
      </c>
      <c r="E2203">
        <v>22650</v>
      </c>
      <c r="F2203" t="s">
        <v>44</v>
      </c>
    </row>
    <row r="2204" spans="3:6" x14ac:dyDescent="0.3">
      <c r="D2204">
        <v>12756</v>
      </c>
      <c r="F2204" t="s">
        <v>13</v>
      </c>
    </row>
    <row r="2205" spans="3:6" x14ac:dyDescent="0.3">
      <c r="D2205">
        <v>12758</v>
      </c>
      <c r="F2205" t="s">
        <v>13</v>
      </c>
    </row>
    <row r="2206" spans="3:6" x14ac:dyDescent="0.3">
      <c r="C2206">
        <v>1</v>
      </c>
      <c r="D2206">
        <v>20255</v>
      </c>
      <c r="E2206">
        <v>22846</v>
      </c>
      <c r="F2206" t="s">
        <v>44</v>
      </c>
    </row>
    <row r="2207" spans="3:6" x14ac:dyDescent="0.3">
      <c r="C2207">
        <v>1</v>
      </c>
      <c r="D2207">
        <v>20256</v>
      </c>
      <c r="E2207">
        <v>22847</v>
      </c>
      <c r="F2207" t="s">
        <v>44</v>
      </c>
    </row>
    <row r="2208" spans="3:6" x14ac:dyDescent="0.3">
      <c r="D2208">
        <v>13742</v>
      </c>
      <c r="F2208" t="s">
        <v>65</v>
      </c>
    </row>
    <row r="2209" spans="3:6" x14ac:dyDescent="0.3">
      <c r="D2209">
        <v>13013</v>
      </c>
      <c r="F2209" t="s">
        <v>13</v>
      </c>
    </row>
    <row r="2210" spans="3:6" x14ac:dyDescent="0.3">
      <c r="C2210">
        <v>1</v>
      </c>
      <c r="D2210">
        <v>20257</v>
      </c>
      <c r="E2210">
        <v>22856</v>
      </c>
      <c r="F2210" t="s">
        <v>44</v>
      </c>
    </row>
    <row r="2211" spans="3:6" x14ac:dyDescent="0.3">
      <c r="D2211">
        <v>13018</v>
      </c>
      <c r="F2211" t="s">
        <v>19</v>
      </c>
    </row>
    <row r="2212" spans="3:6" x14ac:dyDescent="0.3">
      <c r="D2212">
        <v>13105</v>
      </c>
      <c r="F2212" t="s">
        <v>54</v>
      </c>
    </row>
    <row r="2213" spans="3:6" x14ac:dyDescent="0.3">
      <c r="D2213">
        <v>13129</v>
      </c>
      <c r="F2213" t="s">
        <v>15</v>
      </c>
    </row>
    <row r="2214" spans="3:6" x14ac:dyDescent="0.3">
      <c r="D2214">
        <v>1312</v>
      </c>
      <c r="F2214" t="s">
        <v>19</v>
      </c>
    </row>
    <row r="2215" spans="3:6" x14ac:dyDescent="0.3">
      <c r="D2215">
        <v>13130</v>
      </c>
      <c r="F2215" t="s">
        <v>15</v>
      </c>
    </row>
    <row r="2216" spans="3:6" x14ac:dyDescent="0.3">
      <c r="D2216">
        <v>13177</v>
      </c>
      <c r="F2216" t="s">
        <v>320</v>
      </c>
    </row>
    <row r="2217" spans="3:6" x14ac:dyDescent="0.3">
      <c r="D2217">
        <v>12830</v>
      </c>
      <c r="F2217" t="s">
        <v>121</v>
      </c>
    </row>
    <row r="2218" spans="3:6" x14ac:dyDescent="0.3">
      <c r="D2218">
        <v>12836</v>
      </c>
      <c r="F2218" t="s">
        <v>19</v>
      </c>
    </row>
    <row r="2219" spans="3:6" x14ac:dyDescent="0.3">
      <c r="D2219">
        <v>12837</v>
      </c>
      <c r="F2219" t="s">
        <v>19</v>
      </c>
    </row>
    <row r="2220" spans="3:6" x14ac:dyDescent="0.3">
      <c r="D2220">
        <v>12838</v>
      </c>
      <c r="F2220" t="s">
        <v>19</v>
      </c>
    </row>
    <row r="2221" spans="3:6" x14ac:dyDescent="0.3">
      <c r="D2221">
        <v>12839</v>
      </c>
      <c r="F2221" t="s">
        <v>19</v>
      </c>
    </row>
    <row r="2222" spans="3:6" x14ac:dyDescent="0.3">
      <c r="D2222">
        <v>13490</v>
      </c>
      <c r="F2222" t="s">
        <v>94</v>
      </c>
    </row>
    <row r="2223" spans="3:6" s="2" customFormat="1" x14ac:dyDescent="0.3">
      <c r="C2223" s="8">
        <v>1</v>
      </c>
      <c r="D2223" s="8">
        <v>18839</v>
      </c>
      <c r="E2223" s="2">
        <v>23133</v>
      </c>
      <c r="F2223" s="2" t="s">
        <v>44</v>
      </c>
    </row>
    <row r="2224" spans="3:6" s="2" customFormat="1" x14ac:dyDescent="0.3">
      <c r="C2224" s="2">
        <v>1</v>
      </c>
      <c r="D2224" s="8">
        <v>18839</v>
      </c>
      <c r="E2224" s="2">
        <v>23133</v>
      </c>
      <c r="F2224" s="2" t="s">
        <v>44</v>
      </c>
    </row>
    <row r="2225" spans="3:6" x14ac:dyDescent="0.3">
      <c r="C2225">
        <v>1</v>
      </c>
      <c r="D2225">
        <v>18839</v>
      </c>
      <c r="E2225">
        <v>23133</v>
      </c>
      <c r="F2225" t="s">
        <v>44</v>
      </c>
    </row>
    <row r="2226" spans="3:6" x14ac:dyDescent="0.3">
      <c r="D2226">
        <v>13494</v>
      </c>
      <c r="F2226" t="s">
        <v>105</v>
      </c>
    </row>
    <row r="2227" spans="3:6" x14ac:dyDescent="0.3">
      <c r="D2227">
        <v>13572</v>
      </c>
      <c r="F2227" t="s">
        <v>316</v>
      </c>
    </row>
    <row r="2228" spans="3:6" x14ac:dyDescent="0.3">
      <c r="C2228">
        <v>1</v>
      </c>
      <c r="D2228">
        <v>18840</v>
      </c>
      <c r="F2228" t="s">
        <v>44</v>
      </c>
    </row>
    <row r="2229" spans="3:6" x14ac:dyDescent="0.3">
      <c r="C2229">
        <v>1</v>
      </c>
      <c r="D2229">
        <v>19311</v>
      </c>
      <c r="F2229" t="s">
        <v>44</v>
      </c>
    </row>
    <row r="2230" spans="3:6" x14ac:dyDescent="0.3">
      <c r="D2230">
        <v>12487</v>
      </c>
      <c r="F2230" t="s">
        <v>39</v>
      </c>
    </row>
    <row r="2231" spans="3:6" x14ac:dyDescent="0.3">
      <c r="D2231">
        <v>12573</v>
      </c>
      <c r="F2231" t="s">
        <v>20</v>
      </c>
    </row>
    <row r="2232" spans="3:6" x14ac:dyDescent="0.3">
      <c r="C2232">
        <v>1</v>
      </c>
      <c r="D2232">
        <v>19312</v>
      </c>
      <c r="F2232" t="s">
        <v>44</v>
      </c>
    </row>
    <row r="2233" spans="3:6" x14ac:dyDescent="0.3">
      <c r="D2233">
        <v>12773</v>
      </c>
      <c r="F2233" t="s">
        <v>19</v>
      </c>
    </row>
    <row r="2234" spans="3:6" x14ac:dyDescent="0.3">
      <c r="D2234">
        <v>12789</v>
      </c>
      <c r="F2234" t="s">
        <v>45</v>
      </c>
    </row>
    <row r="2235" spans="3:6" x14ac:dyDescent="0.3">
      <c r="D2235">
        <v>13189</v>
      </c>
      <c r="F2235" t="s">
        <v>31</v>
      </c>
    </row>
    <row r="2236" spans="3:6" x14ac:dyDescent="0.3">
      <c r="D2236">
        <v>13190</v>
      </c>
      <c r="F2236" t="s">
        <v>32</v>
      </c>
    </row>
    <row r="2237" spans="3:6" x14ac:dyDescent="0.3">
      <c r="D2237">
        <v>12933</v>
      </c>
      <c r="F2237" t="s">
        <v>82</v>
      </c>
    </row>
    <row r="2238" spans="3:6" x14ac:dyDescent="0.3">
      <c r="D2238">
        <v>12934</v>
      </c>
      <c r="F2238" t="s">
        <v>82</v>
      </c>
    </row>
    <row r="2239" spans="3:6" x14ac:dyDescent="0.3">
      <c r="C2239">
        <v>1</v>
      </c>
      <c r="D2239">
        <v>18013</v>
      </c>
      <c r="F2239" t="s">
        <v>44</v>
      </c>
    </row>
    <row r="2240" spans="3:6" x14ac:dyDescent="0.3">
      <c r="C2240">
        <v>1</v>
      </c>
      <c r="D2240">
        <v>18014</v>
      </c>
      <c r="F2240" t="s">
        <v>44</v>
      </c>
    </row>
    <row r="2241" spans="3:6" x14ac:dyDescent="0.3">
      <c r="D2241">
        <v>12131</v>
      </c>
      <c r="F2241" t="s">
        <v>18</v>
      </c>
    </row>
    <row r="2242" spans="3:6" x14ac:dyDescent="0.3">
      <c r="C2242">
        <v>1</v>
      </c>
      <c r="D2242">
        <v>17648</v>
      </c>
      <c r="F2242" t="s">
        <v>44</v>
      </c>
    </row>
    <row r="2243" spans="3:6" x14ac:dyDescent="0.3">
      <c r="D2243">
        <v>12329</v>
      </c>
      <c r="F2243" t="s">
        <v>39</v>
      </c>
    </row>
    <row r="2244" spans="3:6" x14ac:dyDescent="0.3">
      <c r="D2244">
        <v>12330</v>
      </c>
      <c r="F2244" t="s">
        <v>26</v>
      </c>
    </row>
    <row r="2245" spans="3:6" x14ac:dyDescent="0.3">
      <c r="C2245" s="2">
        <v>1</v>
      </c>
      <c r="D2245">
        <v>15202</v>
      </c>
      <c r="F2245" t="s">
        <v>272</v>
      </c>
    </row>
    <row r="2246" spans="3:6" x14ac:dyDescent="0.3">
      <c r="C2246" s="2">
        <v>1</v>
      </c>
      <c r="D2246">
        <v>15838</v>
      </c>
      <c r="F2246" t="s">
        <v>44</v>
      </c>
    </row>
    <row r="2247" spans="3:6" x14ac:dyDescent="0.3">
      <c r="C2247" s="2">
        <v>1</v>
      </c>
      <c r="D2247">
        <v>12298</v>
      </c>
      <c r="F2247" t="s">
        <v>272</v>
      </c>
    </row>
    <row r="2248" spans="3:6" x14ac:dyDescent="0.3">
      <c r="C2248" s="2">
        <v>1</v>
      </c>
      <c r="D2248">
        <v>21868</v>
      </c>
      <c r="F2248" t="s">
        <v>44</v>
      </c>
    </row>
    <row r="2249" spans="3:6" x14ac:dyDescent="0.3">
      <c r="C2249">
        <v>1</v>
      </c>
      <c r="D2249">
        <v>21869</v>
      </c>
      <c r="F2249" t="s">
        <v>44</v>
      </c>
    </row>
    <row r="2250" spans="3:6" x14ac:dyDescent="0.3">
      <c r="D2250">
        <v>12584</v>
      </c>
      <c r="F2250" t="s">
        <v>19</v>
      </c>
    </row>
    <row r="2251" spans="3:6" x14ac:dyDescent="0.3">
      <c r="D2251">
        <v>12585</v>
      </c>
      <c r="F2251" t="s">
        <v>86</v>
      </c>
    </row>
    <row r="2252" spans="3:6" x14ac:dyDescent="0.3">
      <c r="D2252">
        <v>13195</v>
      </c>
      <c r="F2252" t="s">
        <v>80</v>
      </c>
    </row>
    <row r="2253" spans="3:6" x14ac:dyDescent="0.3">
      <c r="C2253">
        <v>1</v>
      </c>
      <c r="D2253">
        <v>20855</v>
      </c>
      <c r="F2253" t="s">
        <v>44</v>
      </c>
    </row>
    <row r="2254" spans="3:6" x14ac:dyDescent="0.3">
      <c r="D2254">
        <v>12779</v>
      </c>
      <c r="F2254" t="s">
        <v>87</v>
      </c>
    </row>
    <row r="2255" spans="3:6" x14ac:dyDescent="0.3">
      <c r="D2255">
        <v>12851</v>
      </c>
      <c r="F2255" t="s">
        <v>20</v>
      </c>
    </row>
    <row r="2256" spans="3:6" x14ac:dyDescent="0.3">
      <c r="D2256">
        <v>1293</v>
      </c>
      <c r="F2256" t="s">
        <v>62</v>
      </c>
    </row>
    <row r="2257" spans="3:6" x14ac:dyDescent="0.3">
      <c r="D2257">
        <v>12943</v>
      </c>
      <c r="F2257" t="s">
        <v>19</v>
      </c>
    </row>
    <row r="2258" spans="3:6" x14ac:dyDescent="0.3">
      <c r="D2258">
        <v>12080</v>
      </c>
      <c r="F2258" t="s">
        <v>147</v>
      </c>
    </row>
    <row r="2259" spans="3:6" x14ac:dyDescent="0.3">
      <c r="C2259">
        <v>1</v>
      </c>
      <c r="D2259">
        <v>20387</v>
      </c>
      <c r="F2259" t="s">
        <v>44</v>
      </c>
    </row>
    <row r="2260" spans="3:6" x14ac:dyDescent="0.3">
      <c r="D2260">
        <v>12038</v>
      </c>
      <c r="F2260" t="s">
        <v>78</v>
      </c>
    </row>
    <row r="2261" spans="3:6" x14ac:dyDescent="0.3">
      <c r="D2261">
        <v>12039</v>
      </c>
      <c r="F2261" t="s">
        <v>78</v>
      </c>
    </row>
    <row r="2262" spans="3:6" x14ac:dyDescent="0.3">
      <c r="C2262">
        <v>1</v>
      </c>
      <c r="D2262">
        <v>20389</v>
      </c>
      <c r="F2262" t="s">
        <v>44</v>
      </c>
    </row>
    <row r="2263" spans="3:6" x14ac:dyDescent="0.3">
      <c r="D2263">
        <v>12255</v>
      </c>
      <c r="F2263" t="s">
        <v>102</v>
      </c>
    </row>
    <row r="2264" spans="3:6" x14ac:dyDescent="0.3">
      <c r="D2264">
        <v>12501</v>
      </c>
      <c r="F2264" t="s">
        <v>54</v>
      </c>
    </row>
    <row r="2265" spans="3:6" x14ac:dyDescent="0.3">
      <c r="C2265">
        <v>1</v>
      </c>
      <c r="D2265">
        <v>20390</v>
      </c>
      <c r="F2265" t="s">
        <v>44</v>
      </c>
    </row>
    <row r="2266" spans="3:6" x14ac:dyDescent="0.3">
      <c r="C2266" s="2">
        <v>1</v>
      </c>
      <c r="D2266">
        <v>20391</v>
      </c>
      <c r="F2266" t="s">
        <v>44</v>
      </c>
    </row>
    <row r="2267" spans="3:6" x14ac:dyDescent="0.3">
      <c r="C2267" s="2">
        <v>1</v>
      </c>
      <c r="D2267">
        <v>20198</v>
      </c>
      <c r="F2267" t="s">
        <v>44</v>
      </c>
    </row>
    <row r="2268" spans="3:6" x14ac:dyDescent="0.3">
      <c r="C2268" s="2">
        <v>1</v>
      </c>
      <c r="D2268">
        <v>19959</v>
      </c>
      <c r="F2268" t="s">
        <v>44</v>
      </c>
    </row>
    <row r="2269" spans="3:6" x14ac:dyDescent="0.3">
      <c r="D2269">
        <v>12154</v>
      </c>
      <c r="F2269" t="s">
        <v>127</v>
      </c>
    </row>
    <row r="2270" spans="3:6" x14ac:dyDescent="0.3">
      <c r="D2270">
        <v>12155</v>
      </c>
      <c r="F2270" t="s">
        <v>127</v>
      </c>
    </row>
    <row r="2271" spans="3:6" x14ac:dyDescent="0.3">
      <c r="D2271">
        <v>12354</v>
      </c>
      <c r="F2271" t="s">
        <v>131</v>
      </c>
    </row>
    <row r="2272" spans="3:6" x14ac:dyDescent="0.3">
      <c r="C2272">
        <v>1</v>
      </c>
      <c r="D2272">
        <v>19960</v>
      </c>
      <c r="F2272" t="s">
        <v>44</v>
      </c>
    </row>
    <row r="2273" spans="4:6" x14ac:dyDescent="0.3">
      <c r="D2273">
        <v>11862</v>
      </c>
      <c r="F2273" t="s">
        <v>17</v>
      </c>
    </row>
    <row r="2274" spans="4:6" x14ac:dyDescent="0.3">
      <c r="D2274">
        <v>11897</v>
      </c>
      <c r="F2274" t="s">
        <v>77</v>
      </c>
    </row>
    <row r="2275" spans="4:6" x14ac:dyDescent="0.3">
      <c r="D2275">
        <v>11946</v>
      </c>
      <c r="F2275" t="s">
        <v>19</v>
      </c>
    </row>
    <row r="2276" spans="4:6" x14ac:dyDescent="0.3">
      <c r="D2276">
        <v>11947</v>
      </c>
      <c r="F2276" t="s">
        <v>405</v>
      </c>
    </row>
    <row r="2277" spans="4:6" x14ac:dyDescent="0.3">
      <c r="D2277">
        <v>11948</v>
      </c>
      <c r="F2277" t="s">
        <v>405</v>
      </c>
    </row>
    <row r="2278" spans="4:6" x14ac:dyDescent="0.3">
      <c r="D2278">
        <v>11821</v>
      </c>
      <c r="F2278" t="s">
        <v>12</v>
      </c>
    </row>
    <row r="2279" spans="4:6" x14ac:dyDescent="0.3">
      <c r="D2279">
        <v>11826</v>
      </c>
      <c r="F2279" t="s">
        <v>13</v>
      </c>
    </row>
    <row r="2280" spans="4:6" x14ac:dyDescent="0.3">
      <c r="D2280">
        <v>12446</v>
      </c>
      <c r="F2280" t="s">
        <v>77</v>
      </c>
    </row>
    <row r="2281" spans="4:6" x14ac:dyDescent="0.3">
      <c r="D2281">
        <v>12456</v>
      </c>
      <c r="F2281" t="s">
        <v>15</v>
      </c>
    </row>
    <row r="2282" spans="4:6" x14ac:dyDescent="0.3">
      <c r="D2282">
        <v>12457</v>
      </c>
      <c r="F2282" t="s">
        <v>15</v>
      </c>
    </row>
    <row r="2283" spans="4:6" x14ac:dyDescent="0.3">
      <c r="D2283">
        <v>12782</v>
      </c>
      <c r="F2283" t="s">
        <v>123</v>
      </c>
    </row>
    <row r="2284" spans="4:6" x14ac:dyDescent="0.3">
      <c r="D2284">
        <v>12787</v>
      </c>
      <c r="F2284" t="s">
        <v>32</v>
      </c>
    </row>
    <row r="2285" spans="4:6" x14ac:dyDescent="0.3">
      <c r="D2285">
        <v>12610</v>
      </c>
      <c r="F2285" t="s">
        <v>17</v>
      </c>
    </row>
    <row r="2286" spans="4:6" x14ac:dyDescent="0.3">
      <c r="D2286">
        <v>12611</v>
      </c>
      <c r="F2286" t="s">
        <v>17</v>
      </c>
    </row>
    <row r="2287" spans="4:6" x14ac:dyDescent="0.3">
      <c r="D2287">
        <v>11867</v>
      </c>
      <c r="F2287" t="s">
        <v>176</v>
      </c>
    </row>
    <row r="2288" spans="4:6" x14ac:dyDescent="0.3">
      <c r="D2288">
        <v>12166</v>
      </c>
      <c r="F2288" t="s">
        <v>175</v>
      </c>
    </row>
    <row r="2289" spans="3:6" x14ac:dyDescent="0.3">
      <c r="D2289">
        <v>11067</v>
      </c>
      <c r="F2289" t="s">
        <v>19</v>
      </c>
    </row>
    <row r="2290" spans="3:6" x14ac:dyDescent="0.3">
      <c r="C2290">
        <v>1</v>
      </c>
      <c r="D2290">
        <v>18894</v>
      </c>
      <c r="F2290" t="s">
        <v>44</v>
      </c>
    </row>
    <row r="2291" spans="3:6" x14ac:dyDescent="0.3">
      <c r="C2291">
        <v>1</v>
      </c>
      <c r="D2291">
        <v>18293</v>
      </c>
      <c r="F2291" t="s">
        <v>44</v>
      </c>
    </row>
    <row r="2292" spans="3:6" x14ac:dyDescent="0.3">
      <c r="C2292">
        <v>1</v>
      </c>
      <c r="D2292">
        <v>18294</v>
      </c>
      <c r="F2292" t="s">
        <v>44</v>
      </c>
    </row>
    <row r="2293" spans="3:6" x14ac:dyDescent="0.3">
      <c r="D2293">
        <v>11184</v>
      </c>
      <c r="F2293" t="s">
        <v>210</v>
      </c>
    </row>
    <row r="2294" spans="3:6" x14ac:dyDescent="0.3">
      <c r="D2294">
        <v>11303</v>
      </c>
      <c r="F2294" t="s">
        <v>21</v>
      </c>
    </row>
    <row r="2295" spans="3:6" x14ac:dyDescent="0.3">
      <c r="D2295">
        <v>11380</v>
      </c>
      <c r="F2295" t="s">
        <v>135</v>
      </c>
    </row>
    <row r="2296" spans="3:6" x14ac:dyDescent="0.3">
      <c r="C2296">
        <v>1</v>
      </c>
      <c r="D2296">
        <v>18295</v>
      </c>
      <c r="F2296" t="s">
        <v>44</v>
      </c>
    </row>
    <row r="2297" spans="3:6" x14ac:dyDescent="0.3">
      <c r="C2297">
        <v>1</v>
      </c>
      <c r="D2297">
        <v>17987</v>
      </c>
      <c r="F2297" t="s">
        <v>44</v>
      </c>
    </row>
    <row r="2298" spans="3:6" x14ac:dyDescent="0.3">
      <c r="C2298">
        <v>1</v>
      </c>
      <c r="D2298">
        <v>16948</v>
      </c>
      <c r="F2298" t="s">
        <v>44</v>
      </c>
    </row>
    <row r="2299" spans="3:6" x14ac:dyDescent="0.3">
      <c r="D2299">
        <v>12364</v>
      </c>
      <c r="F2299" t="s">
        <v>9</v>
      </c>
    </row>
    <row r="2300" spans="3:6" x14ac:dyDescent="0.3">
      <c r="D2300">
        <v>10749</v>
      </c>
      <c r="F2300" t="s">
        <v>163</v>
      </c>
    </row>
    <row r="2301" spans="3:6" x14ac:dyDescent="0.3">
      <c r="D2301">
        <v>10751</v>
      </c>
      <c r="F2301" t="s">
        <v>3</v>
      </c>
    </row>
    <row r="2302" spans="3:6" x14ac:dyDescent="0.3">
      <c r="D2302">
        <v>10844</v>
      </c>
      <c r="F2302" t="s">
        <v>19</v>
      </c>
    </row>
    <row r="2303" spans="3:6" x14ac:dyDescent="0.3">
      <c r="D2303">
        <v>12267</v>
      </c>
      <c r="F2303" t="s">
        <v>136</v>
      </c>
    </row>
    <row r="2304" spans="3:6" x14ac:dyDescent="0.3">
      <c r="D2304">
        <v>11123</v>
      </c>
      <c r="F2304" t="s">
        <v>22</v>
      </c>
    </row>
    <row r="2305" spans="3:6" x14ac:dyDescent="0.3">
      <c r="D2305">
        <v>10677</v>
      </c>
      <c r="F2305" t="s">
        <v>31</v>
      </c>
    </row>
    <row r="2306" spans="3:6" x14ac:dyDescent="0.3">
      <c r="D2306">
        <v>10678</v>
      </c>
      <c r="F2306" t="s">
        <v>31</v>
      </c>
    </row>
    <row r="2307" spans="3:6" x14ac:dyDescent="0.3">
      <c r="D2307">
        <v>10685</v>
      </c>
      <c r="F2307" t="s">
        <v>54</v>
      </c>
    </row>
    <row r="2308" spans="3:6" x14ac:dyDescent="0.3">
      <c r="D2308">
        <v>10558</v>
      </c>
      <c r="F2308" t="s">
        <v>133</v>
      </c>
    </row>
    <row r="2309" spans="3:6" x14ac:dyDescent="0.3">
      <c r="D2309">
        <v>10553</v>
      </c>
      <c r="F2309" t="s">
        <v>19</v>
      </c>
    </row>
    <row r="2310" spans="3:6" x14ac:dyDescent="0.3">
      <c r="D2310">
        <v>10556</v>
      </c>
      <c r="F2310" t="s">
        <v>133</v>
      </c>
    </row>
    <row r="2311" spans="3:6" x14ac:dyDescent="0.3">
      <c r="D2311">
        <v>10652</v>
      </c>
      <c r="F2311" t="s">
        <v>108</v>
      </c>
    </row>
    <row r="2312" spans="3:6" x14ac:dyDescent="0.3">
      <c r="D2312">
        <v>11808</v>
      </c>
      <c r="F2312" t="s">
        <v>31</v>
      </c>
    </row>
    <row r="2313" spans="3:6" x14ac:dyDescent="0.3">
      <c r="D2313">
        <v>10653</v>
      </c>
      <c r="F2313" t="s">
        <v>68</v>
      </c>
    </row>
    <row r="2314" spans="3:6" x14ac:dyDescent="0.3">
      <c r="C2314">
        <v>1</v>
      </c>
      <c r="D2314">
        <v>12495</v>
      </c>
      <c r="F2314" t="s">
        <v>44</v>
      </c>
    </row>
    <row r="2315" spans="3:6" x14ac:dyDescent="0.3">
      <c r="C2315">
        <v>1</v>
      </c>
      <c r="D2315">
        <v>12496</v>
      </c>
      <c r="F2315" t="s">
        <v>272</v>
      </c>
    </row>
    <row r="2316" spans="3:6" x14ac:dyDescent="0.3">
      <c r="D2316">
        <v>10669</v>
      </c>
      <c r="F2316" t="s">
        <v>424</v>
      </c>
    </row>
    <row r="2317" spans="3:6" x14ac:dyDescent="0.3">
      <c r="C2317">
        <v>1</v>
      </c>
      <c r="D2317">
        <v>65</v>
      </c>
      <c r="E2317">
        <v>3932</v>
      </c>
      <c r="F2317" t="s">
        <v>38</v>
      </c>
    </row>
    <row r="2318" spans="3:6" x14ac:dyDescent="0.3">
      <c r="D2318">
        <v>1098</v>
      </c>
      <c r="F2318" t="s">
        <v>125</v>
      </c>
    </row>
    <row r="2319" spans="3:6" x14ac:dyDescent="0.3">
      <c r="D2319">
        <v>10066</v>
      </c>
      <c r="F2319" t="s">
        <v>31</v>
      </c>
    </row>
    <row r="2320" spans="3:6" x14ac:dyDescent="0.3">
      <c r="C2320">
        <v>1</v>
      </c>
      <c r="D2320">
        <v>17061</v>
      </c>
      <c r="F2320" t="s">
        <v>121</v>
      </c>
    </row>
    <row r="2321" spans="3:10" x14ac:dyDescent="0.3">
      <c r="C2321">
        <v>1</v>
      </c>
      <c r="D2321">
        <v>3932</v>
      </c>
      <c r="E2321">
        <v>17061</v>
      </c>
      <c r="F2321" t="s">
        <v>51</v>
      </c>
    </row>
    <row r="2322" spans="3:10" x14ac:dyDescent="0.3">
      <c r="D2322">
        <v>10050</v>
      </c>
      <c r="F2322" t="s">
        <v>18</v>
      </c>
    </row>
    <row r="2323" spans="3:10" x14ac:dyDescent="0.3">
      <c r="C2323" s="2">
        <v>1</v>
      </c>
      <c r="D2323">
        <v>3931</v>
      </c>
      <c r="E2323">
        <v>18140</v>
      </c>
      <c r="F2323" t="s">
        <v>51</v>
      </c>
    </row>
    <row r="2324" spans="3:10" x14ac:dyDescent="0.3">
      <c r="C2324" s="2">
        <v>1</v>
      </c>
      <c r="D2324">
        <v>18679</v>
      </c>
      <c r="F2324" t="s">
        <v>51</v>
      </c>
    </row>
    <row r="2325" spans="3:10" x14ac:dyDescent="0.3">
      <c r="D2325">
        <v>10690</v>
      </c>
      <c r="F2325" t="s">
        <v>77</v>
      </c>
    </row>
    <row r="2326" spans="3:10" x14ac:dyDescent="0.3">
      <c r="D2326">
        <v>10670</v>
      </c>
      <c r="F2326" t="s">
        <v>197</v>
      </c>
    </row>
    <row r="2327" spans="3:10" x14ac:dyDescent="0.3">
      <c r="D2327">
        <v>10676</v>
      </c>
      <c r="F2327" t="s">
        <v>31</v>
      </c>
    </row>
    <row r="2328" spans="3:10" x14ac:dyDescent="0.3">
      <c r="D2328">
        <v>10550</v>
      </c>
      <c r="F2328" t="s">
        <v>179</v>
      </c>
    </row>
    <row r="2329" spans="3:10" x14ac:dyDescent="0.3">
      <c r="D2329">
        <v>10063</v>
      </c>
      <c r="F2329" t="s">
        <v>128</v>
      </c>
    </row>
    <row r="2333" spans="3:10" x14ac:dyDescent="0.3">
      <c r="C2333">
        <f>SUBTOTAL(9,C2:C2331)</f>
        <v>1025</v>
      </c>
    </row>
    <row r="2336" spans="3:10" x14ac:dyDescent="0.3">
      <c r="J2336" t="s">
        <v>470</v>
      </c>
    </row>
    <row r="2337" spans="6:16" x14ac:dyDescent="0.3">
      <c r="G2337" t="s">
        <v>432</v>
      </c>
      <c r="H2337" s="3">
        <v>107</v>
      </c>
      <c r="I2337" s="3">
        <v>0.10459433040078202</v>
      </c>
      <c r="J2337" s="4">
        <v>0.10459433040078202</v>
      </c>
      <c r="K2337" s="3" t="s">
        <v>432</v>
      </c>
      <c r="L2337" s="9">
        <v>1</v>
      </c>
      <c r="O2337" s="4">
        <v>0.10459433040078202</v>
      </c>
      <c r="P2337" s="3" t="s">
        <v>432</v>
      </c>
    </row>
    <row r="2338" spans="6:16" x14ac:dyDescent="0.3">
      <c r="F2338" t="s">
        <v>471</v>
      </c>
      <c r="G2338" t="s">
        <v>429</v>
      </c>
      <c r="H2338" s="3">
        <v>99</v>
      </c>
      <c r="I2338" s="3">
        <v>9.6774193548387094E-2</v>
      </c>
      <c r="J2338" s="4">
        <v>0.2013685239491691</v>
      </c>
      <c r="K2338" s="3" t="s">
        <v>429</v>
      </c>
      <c r="L2338" s="9">
        <v>2</v>
      </c>
      <c r="O2338" s="4">
        <v>0.2013685239491691</v>
      </c>
      <c r="P2338" s="3" t="s">
        <v>429</v>
      </c>
    </row>
    <row r="2339" spans="6:16" x14ac:dyDescent="0.3">
      <c r="F2339" s="6" t="s">
        <v>473</v>
      </c>
      <c r="G2339" t="s">
        <v>439</v>
      </c>
      <c r="H2339" s="6">
        <v>91</v>
      </c>
      <c r="I2339" s="6">
        <v>8.8954056695992184E-2</v>
      </c>
      <c r="J2339" s="7">
        <v>0.29032258064516125</v>
      </c>
      <c r="K2339" s="6" t="s">
        <v>439</v>
      </c>
      <c r="L2339" s="10">
        <v>3</v>
      </c>
      <c r="O2339" s="7">
        <v>0.29032258064516125</v>
      </c>
      <c r="P2339" s="6" t="s">
        <v>478</v>
      </c>
    </row>
    <row r="2340" spans="6:16" x14ac:dyDescent="0.3">
      <c r="F2340">
        <f>91+61+45+44+26</f>
        <v>267</v>
      </c>
      <c r="G2340" t="s">
        <v>437</v>
      </c>
      <c r="H2340" s="3">
        <v>72</v>
      </c>
      <c r="I2340" s="3">
        <v>7.0381231671554259E-2</v>
      </c>
      <c r="J2340" s="4">
        <v>0.3607038123167155</v>
      </c>
      <c r="K2340" s="3" t="s">
        <v>437</v>
      </c>
      <c r="L2340" s="9">
        <v>4</v>
      </c>
      <c r="O2340" s="4">
        <v>0.3607038123167155</v>
      </c>
      <c r="P2340" s="3" t="s">
        <v>479</v>
      </c>
    </row>
    <row r="2341" spans="6:16" x14ac:dyDescent="0.3">
      <c r="F2341">
        <f>267/1026</f>
        <v>0.26023391812865498</v>
      </c>
      <c r="G2341" t="s">
        <v>469</v>
      </c>
      <c r="H2341" s="6">
        <v>61</v>
      </c>
      <c r="I2341" s="6">
        <v>5.6695992179863146E-2</v>
      </c>
      <c r="J2341" s="7">
        <v>0.41739980449657865</v>
      </c>
      <c r="K2341" s="6" t="s">
        <v>469</v>
      </c>
      <c r="L2341" s="9">
        <v>5</v>
      </c>
      <c r="O2341" s="7">
        <v>0.41739980449657865</v>
      </c>
      <c r="P2341" s="6" t="s">
        <v>476</v>
      </c>
    </row>
    <row r="2342" spans="6:16" x14ac:dyDescent="0.3">
      <c r="G2342" t="s">
        <v>434</v>
      </c>
      <c r="H2342" s="3">
        <v>50</v>
      </c>
      <c r="I2342" s="3">
        <v>4.8875855327468229E-2</v>
      </c>
      <c r="J2342" s="4">
        <v>0.4662756598240469</v>
      </c>
      <c r="K2342" s="3" t="s">
        <v>434</v>
      </c>
      <c r="L2342" s="9">
        <v>6</v>
      </c>
      <c r="O2342" s="4">
        <v>0.4662756598240469</v>
      </c>
      <c r="P2342" s="3" t="s">
        <v>477</v>
      </c>
    </row>
    <row r="2343" spans="6:16" x14ac:dyDescent="0.3">
      <c r="G2343" t="s">
        <v>457</v>
      </c>
      <c r="H2343" s="3">
        <v>46</v>
      </c>
      <c r="I2343" s="3">
        <v>4.4965786901270774E-2</v>
      </c>
      <c r="J2343" s="4">
        <v>0.51124144672531768</v>
      </c>
      <c r="K2343" s="3" t="s">
        <v>457</v>
      </c>
      <c r="L2343" s="9">
        <v>7</v>
      </c>
      <c r="O2343" s="4">
        <v>0.51124144672531768</v>
      </c>
      <c r="P2343" s="3" t="s">
        <v>481</v>
      </c>
    </row>
    <row r="2344" spans="6:16" x14ac:dyDescent="0.3">
      <c r="G2344" t="s">
        <v>459</v>
      </c>
      <c r="H2344" s="6">
        <v>45</v>
      </c>
      <c r="I2344" s="6">
        <v>4.398826979472141E-2</v>
      </c>
      <c r="J2344" s="7">
        <v>0.55522971652003905</v>
      </c>
      <c r="K2344" s="6" t="s">
        <v>472</v>
      </c>
      <c r="L2344" s="9">
        <v>8</v>
      </c>
      <c r="O2344" s="7">
        <v>0.55522971652003905</v>
      </c>
      <c r="P2344" s="6" t="s">
        <v>472</v>
      </c>
    </row>
    <row r="2345" spans="6:16" x14ac:dyDescent="0.3">
      <c r="G2345" t="s">
        <v>443</v>
      </c>
      <c r="H2345" s="6">
        <v>44</v>
      </c>
      <c r="I2345" s="6">
        <v>4.3010752688172046E-2</v>
      </c>
      <c r="J2345" s="7">
        <v>0.59824046920821106</v>
      </c>
      <c r="K2345" s="6" t="s">
        <v>443</v>
      </c>
      <c r="L2345" s="9">
        <v>9</v>
      </c>
      <c r="O2345" s="7">
        <v>0.59824046920821106</v>
      </c>
      <c r="P2345" s="6" t="s">
        <v>443</v>
      </c>
    </row>
    <row r="2346" spans="6:16" x14ac:dyDescent="0.3">
      <c r="G2346" t="s">
        <v>449</v>
      </c>
      <c r="H2346" s="3">
        <v>39</v>
      </c>
      <c r="I2346" s="3">
        <v>3.8123167155425221E-2</v>
      </c>
      <c r="J2346" s="4">
        <v>0.63636363636363624</v>
      </c>
      <c r="K2346" s="3" t="s">
        <v>449</v>
      </c>
      <c r="L2346" s="9">
        <v>10</v>
      </c>
      <c r="O2346" s="4">
        <v>0.63636363636363624</v>
      </c>
      <c r="P2346" s="3" t="s">
        <v>449</v>
      </c>
    </row>
    <row r="2347" spans="6:16" x14ac:dyDescent="0.3">
      <c r="G2347" t="s">
        <v>456</v>
      </c>
      <c r="H2347" s="3">
        <v>38</v>
      </c>
      <c r="I2347" s="3">
        <v>3.7145650048875857E-2</v>
      </c>
      <c r="J2347" s="4">
        <v>0.67350928641251206</v>
      </c>
      <c r="K2347" s="3" t="s">
        <v>456</v>
      </c>
      <c r="L2347" s="9">
        <v>11</v>
      </c>
      <c r="O2347" s="4">
        <v>0.67350928641251206</v>
      </c>
      <c r="P2347" s="3" t="s">
        <v>456</v>
      </c>
    </row>
    <row r="2348" spans="6:16" x14ac:dyDescent="0.3">
      <c r="G2348" t="s">
        <v>455</v>
      </c>
      <c r="H2348" s="3">
        <v>36</v>
      </c>
      <c r="I2348" s="3">
        <v>3.519061583577713E-2</v>
      </c>
      <c r="J2348" s="4">
        <v>0.70869990224828916</v>
      </c>
      <c r="K2348" s="3" t="s">
        <v>455</v>
      </c>
      <c r="L2348" s="9">
        <v>12</v>
      </c>
      <c r="O2348" s="4">
        <v>0.70869990224828916</v>
      </c>
      <c r="P2348" s="3" t="s">
        <v>475</v>
      </c>
    </row>
    <row r="2349" spans="6:16" x14ac:dyDescent="0.3">
      <c r="G2349" t="s">
        <v>458</v>
      </c>
      <c r="H2349" s="3">
        <v>35</v>
      </c>
      <c r="I2349" s="3">
        <v>3.4213098729227759E-2</v>
      </c>
      <c r="J2349" s="4">
        <v>0.74291300097751689</v>
      </c>
      <c r="K2349" s="3" t="s">
        <v>458</v>
      </c>
      <c r="L2349" s="9">
        <v>13</v>
      </c>
      <c r="O2349" s="4">
        <v>0.74291300097751689</v>
      </c>
      <c r="P2349" s="3" t="s">
        <v>458</v>
      </c>
    </row>
    <row r="2350" spans="6:16" x14ac:dyDescent="0.3">
      <c r="G2350" t="s">
        <v>442</v>
      </c>
      <c r="H2350" s="3">
        <v>34</v>
      </c>
      <c r="I2350" s="3">
        <v>3.3235581622678395E-2</v>
      </c>
      <c r="J2350" s="4">
        <v>0.77614858260019526</v>
      </c>
      <c r="K2350" s="3" t="s">
        <v>442</v>
      </c>
      <c r="L2350" s="9">
        <v>14</v>
      </c>
      <c r="O2350" s="4">
        <v>0.77614858260019526</v>
      </c>
      <c r="P2350" s="3" t="s">
        <v>480</v>
      </c>
    </row>
    <row r="2351" spans="6:16" x14ac:dyDescent="0.3">
      <c r="G2351" t="s">
        <v>430</v>
      </c>
      <c r="H2351" s="6">
        <v>28</v>
      </c>
      <c r="I2351" s="6">
        <v>2.7370478983382209E-2</v>
      </c>
      <c r="J2351" s="7">
        <v>0.80351906158357744</v>
      </c>
      <c r="K2351" s="6" t="s">
        <v>430</v>
      </c>
      <c r="L2351" s="9">
        <v>15</v>
      </c>
      <c r="O2351" s="7">
        <v>0.80351906158357744</v>
      </c>
      <c r="P2351" s="6" t="s">
        <v>430</v>
      </c>
    </row>
    <row r="2352" spans="6:16" x14ac:dyDescent="0.3">
      <c r="G2352" t="s">
        <v>453</v>
      </c>
      <c r="H2352">
        <v>18</v>
      </c>
      <c r="I2352" s="2">
        <v>1.7595307917888565E-2</v>
      </c>
      <c r="J2352" s="5">
        <v>0.82111436950146599</v>
      </c>
      <c r="K2352" t="s">
        <v>453</v>
      </c>
      <c r="O2352" s="1">
        <v>1</v>
      </c>
      <c r="P2352" s="3" t="s">
        <v>474</v>
      </c>
    </row>
    <row r="2353" spans="7:11" x14ac:dyDescent="0.3">
      <c r="G2353" t="s">
        <v>454</v>
      </c>
      <c r="H2353">
        <v>18</v>
      </c>
      <c r="I2353" s="2">
        <v>1.7595307917888565E-2</v>
      </c>
      <c r="J2353" s="5">
        <v>0.83870967741935454</v>
      </c>
      <c r="K2353" t="s">
        <v>454</v>
      </c>
    </row>
    <row r="2354" spans="7:11" x14ac:dyDescent="0.3">
      <c r="G2354" t="s">
        <v>433</v>
      </c>
      <c r="H2354">
        <v>14</v>
      </c>
      <c r="I2354" s="2">
        <v>1.3685239491691105E-2</v>
      </c>
      <c r="J2354" s="5">
        <v>0.85239491691104563</v>
      </c>
      <c r="K2354" t="s">
        <v>433</v>
      </c>
    </row>
    <row r="2355" spans="7:11" x14ac:dyDescent="0.3">
      <c r="G2355" t="s">
        <v>428</v>
      </c>
      <c r="H2355">
        <v>13</v>
      </c>
      <c r="I2355" s="2">
        <v>1.2707722385141741E-2</v>
      </c>
      <c r="J2355" s="5">
        <v>0.86510263929618736</v>
      </c>
      <c r="K2355" t="s">
        <v>428</v>
      </c>
    </row>
    <row r="2356" spans="7:11" x14ac:dyDescent="0.3">
      <c r="G2356" t="s">
        <v>440</v>
      </c>
      <c r="H2356">
        <v>13</v>
      </c>
      <c r="I2356" s="2">
        <v>1.2707722385141741E-2</v>
      </c>
      <c r="J2356" s="5">
        <v>0.87781036168132909</v>
      </c>
      <c r="K2356" t="s">
        <v>440</v>
      </c>
    </row>
    <row r="2357" spans="7:11" x14ac:dyDescent="0.3">
      <c r="G2357" t="s">
        <v>441</v>
      </c>
      <c r="H2357">
        <v>11</v>
      </c>
      <c r="I2357" s="2">
        <v>1.0752688172043012E-2</v>
      </c>
      <c r="J2357" s="5">
        <v>0.88856304985337209</v>
      </c>
      <c r="K2357" t="s">
        <v>441</v>
      </c>
    </row>
    <row r="2358" spans="7:11" x14ac:dyDescent="0.3">
      <c r="G2358" t="s">
        <v>466</v>
      </c>
      <c r="H2358">
        <v>11</v>
      </c>
      <c r="I2358" s="2">
        <v>1.0752688172043012E-2</v>
      </c>
      <c r="J2358" s="5">
        <v>0.89931573802541509</v>
      </c>
      <c r="K2358" t="s">
        <v>466</v>
      </c>
    </row>
    <row r="2359" spans="7:11" x14ac:dyDescent="0.3">
      <c r="G2359" t="s">
        <v>468</v>
      </c>
      <c r="H2359">
        <v>11</v>
      </c>
      <c r="I2359" s="2">
        <v>1.0752688172043012E-2</v>
      </c>
      <c r="J2359" s="5">
        <v>0.91006842619745809</v>
      </c>
      <c r="K2359" t="s">
        <v>468</v>
      </c>
    </row>
    <row r="2360" spans="7:11" x14ac:dyDescent="0.3">
      <c r="G2360" t="s">
        <v>431</v>
      </c>
      <c r="H2360">
        <v>10</v>
      </c>
      <c r="I2360" s="2">
        <v>9.7751710654936461E-3</v>
      </c>
      <c r="J2360" s="5">
        <v>0.91984359726295173</v>
      </c>
      <c r="K2360" t="s">
        <v>431</v>
      </c>
    </row>
    <row r="2361" spans="7:11" x14ac:dyDescent="0.3">
      <c r="G2361" t="s">
        <v>464</v>
      </c>
      <c r="H2361">
        <v>10</v>
      </c>
      <c r="I2361" s="2">
        <v>9.7751710654936461E-3</v>
      </c>
      <c r="J2361" s="5">
        <v>0.92961876832844537</v>
      </c>
      <c r="K2361" t="s">
        <v>464</v>
      </c>
    </row>
    <row r="2362" spans="7:11" x14ac:dyDescent="0.3">
      <c r="G2362" t="s">
        <v>284</v>
      </c>
      <c r="H2362">
        <v>8</v>
      </c>
      <c r="I2362" s="2">
        <v>7.8201368523949169E-3</v>
      </c>
      <c r="J2362" s="5">
        <v>0.93743890518084028</v>
      </c>
      <c r="K2362" t="s">
        <v>284</v>
      </c>
    </row>
    <row r="2363" spans="7:11" x14ac:dyDescent="0.3">
      <c r="G2363" t="s">
        <v>463</v>
      </c>
      <c r="H2363">
        <v>8</v>
      </c>
      <c r="I2363" s="2">
        <v>7.8201368523949169E-3</v>
      </c>
      <c r="J2363" s="5">
        <v>0.94525904203323519</v>
      </c>
      <c r="K2363" t="s">
        <v>463</v>
      </c>
    </row>
    <row r="2364" spans="7:11" x14ac:dyDescent="0.3">
      <c r="G2364" t="s">
        <v>467</v>
      </c>
      <c r="H2364">
        <v>7</v>
      </c>
      <c r="I2364" s="2">
        <v>6.8426197458455523E-3</v>
      </c>
      <c r="J2364" s="5">
        <v>0.95210166177908073</v>
      </c>
      <c r="K2364" t="s">
        <v>467</v>
      </c>
    </row>
    <row r="2365" spans="7:11" x14ac:dyDescent="0.3">
      <c r="G2365" t="s">
        <v>448</v>
      </c>
      <c r="H2365">
        <v>6</v>
      </c>
      <c r="I2365" s="2">
        <v>5.8651026392961877E-3</v>
      </c>
      <c r="J2365" s="5">
        <v>0.95796676441837691</v>
      </c>
      <c r="K2365" t="s">
        <v>448</v>
      </c>
    </row>
    <row r="2366" spans="7:11" x14ac:dyDescent="0.3">
      <c r="G2366" t="s">
        <v>444</v>
      </c>
      <c r="H2366">
        <v>5</v>
      </c>
      <c r="I2366" s="2">
        <v>4.8875855327468231E-3</v>
      </c>
      <c r="J2366" s="5">
        <v>0.96285434995112373</v>
      </c>
      <c r="K2366" t="s">
        <v>444</v>
      </c>
    </row>
    <row r="2367" spans="7:11" x14ac:dyDescent="0.3">
      <c r="G2367" t="s">
        <v>450</v>
      </c>
      <c r="H2367">
        <v>5</v>
      </c>
      <c r="I2367" s="2">
        <v>4.8875855327468231E-3</v>
      </c>
      <c r="J2367" s="5">
        <v>0.96774193548387055</v>
      </c>
      <c r="K2367" t="s">
        <v>450</v>
      </c>
    </row>
    <row r="2368" spans="7:11" x14ac:dyDescent="0.3">
      <c r="G2368" t="s">
        <v>169</v>
      </c>
      <c r="H2368">
        <v>5</v>
      </c>
      <c r="I2368" s="2">
        <v>4.8875855327468231E-3</v>
      </c>
      <c r="J2368" s="5">
        <v>0.97262952101661737</v>
      </c>
      <c r="K2368" t="s">
        <v>169</v>
      </c>
    </row>
    <row r="2369" spans="7:11" x14ac:dyDescent="0.3">
      <c r="G2369" t="s">
        <v>445</v>
      </c>
      <c r="H2369">
        <v>4</v>
      </c>
      <c r="I2369" s="2">
        <v>3.9100684261974585E-3</v>
      </c>
      <c r="J2369" s="5">
        <v>0.97653958944281483</v>
      </c>
      <c r="K2369" t="s">
        <v>445</v>
      </c>
    </row>
    <row r="2370" spans="7:11" x14ac:dyDescent="0.3">
      <c r="G2370" t="s">
        <v>460</v>
      </c>
      <c r="H2370">
        <v>4</v>
      </c>
      <c r="I2370" s="2">
        <v>3.9100684261974585E-3</v>
      </c>
      <c r="J2370" s="5">
        <v>0.98044965786901228</v>
      </c>
      <c r="K2370" t="s">
        <v>460</v>
      </c>
    </row>
    <row r="2371" spans="7:11" x14ac:dyDescent="0.3">
      <c r="G2371" t="s">
        <v>436</v>
      </c>
      <c r="H2371">
        <v>2</v>
      </c>
      <c r="I2371" s="2">
        <v>1.9550342130987292E-3</v>
      </c>
      <c r="J2371" s="5">
        <v>0.98240469208211101</v>
      </c>
      <c r="K2371" t="s">
        <v>436</v>
      </c>
    </row>
    <row r="2372" spans="7:11" x14ac:dyDescent="0.3">
      <c r="G2372" t="s">
        <v>438</v>
      </c>
      <c r="H2372">
        <v>2</v>
      </c>
      <c r="I2372" s="2">
        <v>1.9550342130987292E-3</v>
      </c>
      <c r="J2372" s="5">
        <v>0.98435972629520974</v>
      </c>
      <c r="K2372" t="s">
        <v>438</v>
      </c>
    </row>
    <row r="2373" spans="7:11" x14ac:dyDescent="0.3">
      <c r="G2373" t="s">
        <v>446</v>
      </c>
      <c r="H2373">
        <v>2</v>
      </c>
      <c r="I2373" s="2">
        <v>1.9550342130987292E-3</v>
      </c>
      <c r="J2373" s="5">
        <v>0.98631476050830846</v>
      </c>
      <c r="K2373" t="s">
        <v>446</v>
      </c>
    </row>
    <row r="2374" spans="7:11" x14ac:dyDescent="0.3">
      <c r="G2374" t="s">
        <v>447</v>
      </c>
      <c r="H2374">
        <v>2</v>
      </c>
      <c r="I2374" s="2">
        <v>1.9550342130987292E-3</v>
      </c>
      <c r="J2374" s="5">
        <v>0.98826979472140719</v>
      </c>
      <c r="K2374" t="s">
        <v>447</v>
      </c>
    </row>
    <row r="2375" spans="7:11" x14ac:dyDescent="0.3">
      <c r="G2375" t="s">
        <v>390</v>
      </c>
      <c r="H2375">
        <v>2</v>
      </c>
      <c r="I2375" s="2">
        <v>1.9550342130987292E-3</v>
      </c>
      <c r="J2375" s="5">
        <v>0.99022482893450592</v>
      </c>
      <c r="K2375" t="s">
        <v>390</v>
      </c>
    </row>
    <row r="2376" spans="7:11" x14ac:dyDescent="0.3">
      <c r="G2376" t="s">
        <v>452</v>
      </c>
      <c r="H2376">
        <v>2</v>
      </c>
      <c r="I2376" s="2">
        <v>1.9550342130987292E-3</v>
      </c>
      <c r="J2376" s="5">
        <v>0.99217986314760465</v>
      </c>
      <c r="K2376" t="s">
        <v>452</v>
      </c>
    </row>
    <row r="2377" spans="7:11" x14ac:dyDescent="0.3">
      <c r="G2377" t="s">
        <v>461</v>
      </c>
      <c r="H2377">
        <v>2</v>
      </c>
      <c r="I2377" s="2">
        <v>1.9550342130987292E-3</v>
      </c>
      <c r="J2377" s="5">
        <v>0.99413489736070337</v>
      </c>
      <c r="K2377" t="s">
        <v>461</v>
      </c>
    </row>
    <row r="2378" spans="7:11" x14ac:dyDescent="0.3">
      <c r="G2378" t="s">
        <v>462</v>
      </c>
      <c r="H2378">
        <v>2</v>
      </c>
      <c r="I2378" s="2">
        <v>1.9550342130987292E-3</v>
      </c>
      <c r="J2378" s="5">
        <v>0.9960899315738021</v>
      </c>
      <c r="K2378" t="s">
        <v>462</v>
      </c>
    </row>
    <row r="2379" spans="7:11" x14ac:dyDescent="0.3">
      <c r="G2379" t="s">
        <v>465</v>
      </c>
      <c r="H2379">
        <v>2</v>
      </c>
      <c r="I2379" s="2">
        <v>1.9550342130987292E-3</v>
      </c>
      <c r="J2379" s="5">
        <v>0.99804496578690083</v>
      </c>
      <c r="K2379" t="s">
        <v>465</v>
      </c>
    </row>
    <row r="2380" spans="7:11" x14ac:dyDescent="0.3">
      <c r="G2380" t="s">
        <v>435</v>
      </c>
      <c r="H2380">
        <v>1</v>
      </c>
      <c r="I2380" s="2">
        <v>9.7751710654936461E-4</v>
      </c>
      <c r="J2380" s="5">
        <v>0.99902248289345019</v>
      </c>
      <c r="K2380" t="s">
        <v>435</v>
      </c>
    </row>
    <row r="2381" spans="7:11" x14ac:dyDescent="0.3">
      <c r="G2381" t="s">
        <v>451</v>
      </c>
      <c r="H2381">
        <v>1</v>
      </c>
      <c r="I2381" s="2">
        <v>9.7751710654936461E-4</v>
      </c>
      <c r="J2381" s="5">
        <v>0.99999999999999956</v>
      </c>
      <c r="K2381" t="s">
        <v>451</v>
      </c>
    </row>
    <row r="2382" spans="7:11" x14ac:dyDescent="0.3">
      <c r="H2382">
        <f>SUM(H2337:H2381)</f>
        <v>1026</v>
      </c>
    </row>
  </sheetData>
  <autoFilter ref="C2:H2"/>
  <sortState ref="G2335:H2379">
    <sortCondition descending="1" ref="H2335:H2379"/>
  </sortState>
  <conditionalFormatting sqref="D3:E2222 D2225:E2329">
    <cfRule type="duplicateValues" dxfId="3" priority="52"/>
  </conditionalFormatting>
  <conditionalFormatting sqref="D2223:E2223">
    <cfRule type="duplicateValues" dxfId="2" priority="3"/>
  </conditionalFormatting>
  <conditionalFormatting sqref="E2224">
    <cfRule type="duplicateValues" dxfId="1" priority="2"/>
  </conditionalFormatting>
  <conditionalFormatting sqref="D2224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topLeftCell="A8" workbookViewId="0">
      <selection activeCell="Q23" sqref="Q23"/>
    </sheetView>
  </sheetViews>
  <sheetFormatPr defaultRowHeight="14.4" x14ac:dyDescent="0.3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2 Indications</vt:lpstr>
      <vt:lpstr>Figure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udia Gonzalez Celpa</dc:creator>
  <cp:lastModifiedBy>Wirtz, Veronika</cp:lastModifiedBy>
  <dcterms:created xsi:type="dcterms:W3CDTF">2016-10-25T19:13:38Z</dcterms:created>
  <dcterms:modified xsi:type="dcterms:W3CDTF">2019-05-20T15:12:41Z</dcterms:modified>
</cp:coreProperties>
</file>